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source data\"/>
    </mc:Choice>
  </mc:AlternateContent>
  <xr:revisionPtr revIDLastSave="0" documentId="13_ncr:1_{A2256802-1E4F-41C4-A308-E48961D98A68}" xr6:coauthVersionLast="36" xr6:coauthVersionMax="36" xr10:uidLastSave="{00000000-0000-0000-0000-000000000000}"/>
  <bookViews>
    <workbookView xWindow="0" yWindow="0" windowWidth="28800" windowHeight="12225" xr2:uid="{E104F83E-4291-409F-8F1F-3D929384A9A5}"/>
  </bookViews>
  <sheets>
    <sheet name="metadata" sheetId="1" r:id="rId1"/>
    <sheet name="dataset EV6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J3" i="2"/>
  <c r="N3" i="2"/>
  <c r="T3" i="2"/>
  <c r="D4" i="2"/>
  <c r="J4" i="2"/>
  <c r="N4" i="2"/>
  <c r="T4" i="2"/>
  <c r="D5" i="2"/>
  <c r="J5" i="2"/>
  <c r="N5" i="2"/>
  <c r="T5" i="2"/>
  <c r="D6" i="2"/>
  <c r="J6" i="2"/>
  <c r="N6" i="2"/>
  <c r="T6" i="2"/>
  <c r="D7" i="2"/>
  <c r="J7" i="2"/>
  <c r="N7" i="2"/>
  <c r="T7" i="2"/>
  <c r="D8" i="2"/>
  <c r="J8" i="2"/>
  <c r="N8" i="2"/>
  <c r="T8" i="2"/>
  <c r="D9" i="2"/>
  <c r="J9" i="2"/>
  <c r="N9" i="2"/>
  <c r="T9" i="2"/>
  <c r="D10" i="2"/>
  <c r="J10" i="2"/>
  <c r="N10" i="2"/>
  <c r="T10" i="2"/>
  <c r="D11" i="2"/>
  <c r="J11" i="2"/>
  <c r="N11" i="2"/>
  <c r="T11" i="2"/>
  <c r="D12" i="2"/>
  <c r="J12" i="2"/>
  <c r="N12" i="2"/>
  <c r="T12" i="2"/>
  <c r="D13" i="2"/>
  <c r="J13" i="2"/>
  <c r="N13" i="2"/>
  <c r="T13" i="2"/>
  <c r="D14" i="2"/>
  <c r="J14" i="2"/>
  <c r="N14" i="2"/>
  <c r="T14" i="2"/>
  <c r="D15" i="2"/>
  <c r="J15" i="2"/>
  <c r="N15" i="2"/>
  <c r="T15" i="2"/>
  <c r="D16" i="2"/>
  <c r="J16" i="2"/>
  <c r="N16" i="2"/>
  <c r="T16" i="2"/>
  <c r="D17" i="2"/>
  <c r="J17" i="2"/>
  <c r="N17" i="2"/>
  <c r="T17" i="2"/>
  <c r="D18" i="2"/>
  <c r="J18" i="2"/>
  <c r="N18" i="2"/>
  <c r="T18" i="2"/>
  <c r="D19" i="2"/>
  <c r="J19" i="2"/>
  <c r="N19" i="2"/>
  <c r="T19" i="2"/>
  <c r="D20" i="2"/>
  <c r="J20" i="2"/>
  <c r="N20" i="2"/>
  <c r="T20" i="2"/>
  <c r="D21" i="2"/>
  <c r="J21" i="2"/>
  <c r="N21" i="2"/>
  <c r="T21" i="2"/>
  <c r="D22" i="2"/>
  <c r="J22" i="2"/>
  <c r="N22" i="2"/>
  <c r="T22" i="2"/>
  <c r="D23" i="2"/>
  <c r="J23" i="2"/>
  <c r="N23" i="2"/>
  <c r="T23" i="2"/>
  <c r="D24" i="2"/>
  <c r="J24" i="2"/>
  <c r="N24" i="2"/>
  <c r="T24" i="2"/>
  <c r="D25" i="2"/>
  <c r="J25" i="2"/>
  <c r="N25" i="2"/>
  <c r="T25" i="2"/>
  <c r="D26" i="2"/>
  <c r="J26" i="2"/>
  <c r="N26" i="2"/>
  <c r="T26" i="2"/>
  <c r="D27" i="2"/>
  <c r="J27" i="2"/>
  <c r="N27" i="2"/>
  <c r="T27" i="2"/>
  <c r="D28" i="2"/>
  <c r="J28" i="2"/>
  <c r="N28" i="2"/>
  <c r="T28" i="2"/>
  <c r="D29" i="2"/>
  <c r="J29" i="2"/>
  <c r="N29" i="2"/>
  <c r="T29" i="2"/>
  <c r="D30" i="2"/>
  <c r="J30" i="2"/>
  <c r="N30" i="2"/>
  <c r="T30" i="2"/>
  <c r="D31" i="2"/>
  <c r="J31" i="2"/>
  <c r="N31" i="2"/>
  <c r="T31" i="2"/>
  <c r="D32" i="2"/>
  <c r="J32" i="2"/>
  <c r="N32" i="2"/>
  <c r="T32" i="2"/>
  <c r="D33" i="2"/>
  <c r="J33" i="2"/>
  <c r="N33" i="2"/>
  <c r="T33" i="2"/>
  <c r="D34" i="2"/>
  <c r="J34" i="2"/>
  <c r="N34" i="2"/>
  <c r="T34" i="2"/>
  <c r="D35" i="2"/>
  <c r="J35" i="2"/>
  <c r="N35" i="2"/>
  <c r="T35" i="2"/>
  <c r="D36" i="2"/>
  <c r="J36" i="2"/>
  <c r="N36" i="2"/>
  <c r="T36" i="2"/>
  <c r="D37" i="2"/>
  <c r="J37" i="2"/>
  <c r="N37" i="2"/>
  <c r="T37" i="2"/>
  <c r="D38" i="2"/>
  <c r="J38" i="2"/>
  <c r="N38" i="2"/>
  <c r="T38" i="2"/>
  <c r="D39" i="2"/>
  <c r="J39" i="2"/>
  <c r="N39" i="2"/>
  <c r="T39" i="2"/>
  <c r="D40" i="2"/>
  <c r="J40" i="2"/>
  <c r="N40" i="2"/>
  <c r="T40" i="2"/>
  <c r="D41" i="2"/>
  <c r="J41" i="2"/>
  <c r="N41" i="2"/>
  <c r="T41" i="2"/>
  <c r="D42" i="2"/>
  <c r="J42" i="2"/>
  <c r="N42" i="2"/>
  <c r="T42" i="2"/>
  <c r="D43" i="2"/>
  <c r="J43" i="2"/>
  <c r="N43" i="2"/>
  <c r="T43" i="2"/>
  <c r="D44" i="2"/>
  <c r="J44" i="2"/>
  <c r="N44" i="2"/>
  <c r="T44" i="2"/>
  <c r="D45" i="2"/>
  <c r="J45" i="2"/>
  <c r="N45" i="2"/>
  <c r="T45" i="2"/>
  <c r="D46" i="2"/>
  <c r="J46" i="2"/>
  <c r="N46" i="2"/>
  <c r="T46" i="2"/>
  <c r="D47" i="2"/>
  <c r="J47" i="2"/>
  <c r="N47" i="2"/>
  <c r="T47" i="2"/>
  <c r="D48" i="2"/>
  <c r="J48" i="2"/>
  <c r="N48" i="2"/>
  <c r="T48" i="2"/>
  <c r="D49" i="2"/>
  <c r="J49" i="2"/>
  <c r="N49" i="2"/>
  <c r="T49" i="2"/>
  <c r="D50" i="2"/>
  <c r="J50" i="2"/>
  <c r="N50" i="2"/>
  <c r="T50" i="2"/>
  <c r="D51" i="2"/>
  <c r="J51" i="2"/>
  <c r="N51" i="2"/>
  <c r="T51" i="2"/>
  <c r="D52" i="2"/>
  <c r="J52" i="2"/>
  <c r="N52" i="2"/>
  <c r="T52" i="2"/>
  <c r="D53" i="2"/>
  <c r="J53" i="2"/>
  <c r="N53" i="2"/>
  <c r="T53" i="2"/>
  <c r="D54" i="2"/>
  <c r="J54" i="2"/>
  <c r="N54" i="2"/>
  <c r="T54" i="2"/>
  <c r="D55" i="2"/>
  <c r="J55" i="2"/>
  <c r="N55" i="2"/>
  <c r="T55" i="2"/>
  <c r="D56" i="2"/>
  <c r="J56" i="2"/>
  <c r="N56" i="2"/>
  <c r="T56" i="2"/>
  <c r="N57" i="2"/>
  <c r="T57" i="2"/>
  <c r="N58" i="2"/>
  <c r="T58" i="2"/>
  <c r="N59" i="2"/>
  <c r="T59" i="2"/>
  <c r="N60" i="2"/>
  <c r="T60" i="2"/>
  <c r="N61" i="2"/>
  <c r="T61" i="2"/>
  <c r="N62" i="2"/>
  <c r="T62" i="2"/>
  <c r="N63" i="2"/>
  <c r="T63" i="2"/>
  <c r="N64" i="2"/>
  <c r="T64" i="2"/>
  <c r="N65" i="2"/>
  <c r="T65" i="2"/>
  <c r="N66" i="2"/>
  <c r="T66" i="2"/>
  <c r="N67" i="2"/>
  <c r="T67" i="2"/>
  <c r="N68" i="2"/>
  <c r="T68" i="2"/>
  <c r="N69" i="2"/>
  <c r="T69" i="2"/>
  <c r="N70" i="2"/>
  <c r="T70" i="2"/>
  <c r="N71" i="2"/>
  <c r="T71" i="2"/>
  <c r="N72" i="2"/>
  <c r="T72" i="2"/>
  <c r="N73" i="2"/>
  <c r="T73" i="2"/>
  <c r="N74" i="2"/>
  <c r="T74" i="2"/>
  <c r="N75" i="2"/>
  <c r="T75" i="2"/>
</calcChain>
</file>

<file path=xl/sharedStrings.xml><?xml version="1.0" encoding="utf-8"?>
<sst xmlns="http://schemas.openxmlformats.org/spreadsheetml/2006/main" count="153" uniqueCount="144">
  <si>
    <t>Genes in each cluster are sorted by fold-change (FC).</t>
  </si>
  <si>
    <t>Gene expression level is given as median-normalized average</t>
  </si>
  <si>
    <t>gene</t>
  </si>
  <si>
    <t>avg_log2FC</t>
  </si>
  <si>
    <t>FC</t>
  </si>
  <si>
    <t>-Log10 (pvalue)</t>
  </si>
  <si>
    <t>Npr3</t>
  </si>
  <si>
    <t>Cpe</t>
  </si>
  <si>
    <t>Cytl1</t>
  </si>
  <si>
    <t>Cfh</t>
  </si>
  <si>
    <t>Hmcn1</t>
  </si>
  <si>
    <t>Apoe</t>
  </si>
  <si>
    <t>Igfbp4</t>
  </si>
  <si>
    <t>S100a6</t>
  </si>
  <si>
    <t>Ccn1</t>
  </si>
  <si>
    <t>Vim</t>
  </si>
  <si>
    <t>Cdh13</t>
  </si>
  <si>
    <t>Gpx1</t>
  </si>
  <si>
    <t>Fxyd5</t>
  </si>
  <si>
    <t>Rps2</t>
  </si>
  <si>
    <t>Egr1</t>
  </si>
  <si>
    <t>Kdr</t>
  </si>
  <si>
    <t>Ets1</t>
  </si>
  <si>
    <t>Aqp1</t>
  </si>
  <si>
    <t>Eln</t>
  </si>
  <si>
    <t>Jun</t>
  </si>
  <si>
    <t>Sorbs2</t>
  </si>
  <si>
    <t>Hmgb2</t>
  </si>
  <si>
    <t>Jund</t>
  </si>
  <si>
    <t>Bsg</t>
  </si>
  <si>
    <t>Palmd</t>
  </si>
  <si>
    <t>Entpd1</t>
  </si>
  <si>
    <t>Emp1</t>
  </si>
  <si>
    <t>Plec</t>
  </si>
  <si>
    <t>Rdx</t>
  </si>
  <si>
    <t>Klf2</t>
  </si>
  <si>
    <t>Dusp1</t>
  </si>
  <si>
    <t>Nrp2</t>
  </si>
  <si>
    <t>Il6st</t>
  </si>
  <si>
    <t>Ltbp4</t>
  </si>
  <si>
    <t>Selenop</t>
  </si>
  <si>
    <t>Only genes with average expression level &gt;0.3 in each cluster are included</t>
  </si>
  <si>
    <r>
      <rPr>
        <i/>
        <sz val="11"/>
        <color theme="1"/>
        <rFont val="Calibri"/>
        <family val="2"/>
        <scheme val="minor"/>
      </rPr>
      <t>pct,</t>
    </r>
    <r>
      <rPr>
        <sz val="11"/>
        <color theme="1"/>
        <rFont val="Calibri"/>
        <family val="2"/>
        <scheme val="minor"/>
      </rPr>
      <t xml:space="preserve"> % of cells expressing</t>
    </r>
  </si>
  <si>
    <t>pct [sham]</t>
  </si>
  <si>
    <t>pct [TAC]</t>
  </si>
  <si>
    <t>sham average</t>
  </si>
  <si>
    <t>TAC average</t>
  </si>
  <si>
    <t>p_val_adj</t>
  </si>
  <si>
    <t>Rps18-ps6</t>
  </si>
  <si>
    <t>BC004004</t>
  </si>
  <si>
    <t>Ucp2</t>
  </si>
  <si>
    <t>Selenof</t>
  </si>
  <si>
    <t>Rpl13a</t>
  </si>
  <si>
    <t>Rpl13</t>
  </si>
  <si>
    <t>Arpc1b</t>
  </si>
  <si>
    <t>Srrm2</t>
  </si>
  <si>
    <t>Actb</t>
  </si>
  <si>
    <t>Rpl35</t>
  </si>
  <si>
    <t>Tpm3-rs7</t>
  </si>
  <si>
    <t>Lamp1</t>
  </si>
  <si>
    <t>Rbm3</t>
  </si>
  <si>
    <t>Pfn1</t>
  </si>
  <si>
    <t>Fth1</t>
  </si>
  <si>
    <t>Oaz1</t>
  </si>
  <si>
    <t>Ybx1</t>
  </si>
  <si>
    <t>Pdia3</t>
  </si>
  <si>
    <t>Rpl29</t>
  </si>
  <si>
    <t>Eif1</t>
  </si>
  <si>
    <t>Aplp2</t>
  </si>
  <si>
    <t>Itm2b</t>
  </si>
  <si>
    <t>Actg1</t>
  </si>
  <si>
    <t>Ppp1r2</t>
  </si>
  <si>
    <t>Tsc22d3</t>
  </si>
  <si>
    <t>Tspo</t>
  </si>
  <si>
    <t>Gnb2</t>
  </si>
  <si>
    <t>Hnrnpu</t>
  </si>
  <si>
    <t>Chchd2</t>
  </si>
  <si>
    <t>Rhob</t>
  </si>
  <si>
    <t>Tpt1</t>
  </si>
  <si>
    <t>Gnas</t>
  </si>
  <si>
    <t>S100a10</t>
  </si>
  <si>
    <t>Ldha</t>
  </si>
  <si>
    <t>Clic1</t>
  </si>
  <si>
    <t>Sparc</t>
  </si>
  <si>
    <t>Aldoa</t>
  </si>
  <si>
    <t>Rbm39</t>
  </si>
  <si>
    <t>Fkbp1a</t>
  </si>
  <si>
    <t>mt-Nd3</t>
  </si>
  <si>
    <t>H2-D1</t>
  </si>
  <si>
    <t>Bcam</t>
  </si>
  <si>
    <t>Cavin1</t>
  </si>
  <si>
    <t>Tpm4</t>
  </si>
  <si>
    <t>Anxa2</t>
  </si>
  <si>
    <t>mt-Co1</t>
  </si>
  <si>
    <t>Dynll1</t>
  </si>
  <si>
    <r>
      <rPr>
        <b/>
        <sz val="12"/>
        <color theme="1"/>
        <rFont val="Calibri"/>
        <family val="2"/>
        <scheme val="minor"/>
      </rPr>
      <t>127 DEGs</t>
    </r>
    <r>
      <rPr>
        <sz val="12"/>
        <color theme="1"/>
        <rFont val="Calibri"/>
        <family val="2"/>
        <scheme val="minor"/>
      </rPr>
      <t xml:space="preserve"> in cardiac vBECs from TAC-operated mice, defined by comparing with vBEC cluster in sham-operated mice</t>
    </r>
  </si>
  <si>
    <r>
      <t xml:space="preserve">Genes with lower expression in TAC </t>
    </r>
    <r>
      <rPr>
        <b/>
        <i/>
        <sz val="12"/>
        <color theme="1"/>
        <rFont val="Calibri"/>
        <family val="2"/>
        <scheme val="minor"/>
      </rPr>
      <t>(n=54)</t>
    </r>
  </si>
  <si>
    <r>
      <t xml:space="preserve">Genes with higher expression in TAC </t>
    </r>
    <r>
      <rPr>
        <b/>
        <sz val="12"/>
        <color theme="1"/>
        <rFont val="Calibri"/>
        <family val="2"/>
        <scheme val="minor"/>
      </rPr>
      <t>(n=73)</t>
    </r>
  </si>
  <si>
    <t>Anxa1</t>
  </si>
  <si>
    <t>Anp32b</t>
  </si>
  <si>
    <t>Ccnd1</t>
  </si>
  <si>
    <t>Ccn2</t>
  </si>
  <si>
    <t>Prnp</t>
  </si>
  <si>
    <t>Actn1</t>
  </si>
  <si>
    <t>Tpi1</t>
  </si>
  <si>
    <t>Anxa3</t>
  </si>
  <si>
    <t>Hnrnpab</t>
  </si>
  <si>
    <t>Gucy1a1</t>
  </si>
  <si>
    <t>Fstl1</t>
  </si>
  <si>
    <t>Serpine1</t>
  </si>
  <si>
    <t>Itih5</t>
  </si>
  <si>
    <t>Gas6</t>
  </si>
  <si>
    <t>Ndrg1</t>
  </si>
  <si>
    <t>Ehd2</t>
  </si>
  <si>
    <t>Tppp3</t>
  </si>
  <si>
    <t>Set</t>
  </si>
  <si>
    <t>Atp5f1b</t>
  </si>
  <si>
    <t>Cp</t>
  </si>
  <si>
    <t>Eif5a</t>
  </si>
  <si>
    <t>Col5a2</t>
  </si>
  <si>
    <t>Atp5pf</t>
  </si>
  <si>
    <t>Csrp1</t>
  </si>
  <si>
    <t>Aopep</t>
  </si>
  <si>
    <t>Lipa</t>
  </si>
  <si>
    <t>Cox8a</t>
  </si>
  <si>
    <t>Serpinh1</t>
  </si>
  <si>
    <t>Ccdc80</t>
  </si>
  <si>
    <t>Ltbp1</t>
  </si>
  <si>
    <t>Atp5mc1</t>
  </si>
  <si>
    <t>H2-K1</t>
  </si>
  <si>
    <t>Hspg2</t>
  </si>
  <si>
    <t>Tmod3</t>
  </si>
  <si>
    <t>Emp3</t>
  </si>
  <si>
    <t>Calm1</t>
  </si>
  <si>
    <t>Gask1b</t>
  </si>
  <si>
    <t>Tuba1a</t>
  </si>
  <si>
    <t>Ptprb</t>
  </si>
  <si>
    <t>Cyb5r3</t>
  </si>
  <si>
    <t>Ddah2</t>
  </si>
  <si>
    <t>Adgrf5</t>
  </si>
  <si>
    <t>mt-Nd2</t>
  </si>
  <si>
    <t>Sh3bgrl3</t>
  </si>
  <si>
    <t>mt-Nd1</t>
  </si>
  <si>
    <r>
      <t xml:space="preserve">Dataset EV6: DEGs in global </t>
    </r>
    <r>
      <rPr>
        <b/>
        <sz val="12"/>
        <color rgb="FFFF33CC"/>
        <rFont val="Calibri"/>
        <family val="2"/>
        <scheme val="minor"/>
      </rPr>
      <t>vBEC</t>
    </r>
    <r>
      <rPr>
        <b/>
        <sz val="12"/>
        <color theme="1"/>
        <rFont val="Calibri"/>
        <family val="2"/>
        <scheme val="minor"/>
      </rPr>
      <t>:</t>
    </r>
    <r>
      <rPr>
        <b/>
        <i/>
        <sz val="12"/>
        <color theme="1"/>
        <rFont val="Calibri"/>
        <family val="2"/>
        <scheme val="minor"/>
      </rPr>
      <t xml:space="preserve"> TAC vs Sham </t>
    </r>
    <r>
      <rPr>
        <b/>
        <sz val="12"/>
        <color theme="1"/>
        <rFont val="Calibri"/>
        <family val="2"/>
        <scheme val="minor"/>
      </rPr>
      <t xml:space="preserve"> Balb/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B050"/>
      <name val="Calibri"/>
      <family val="2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color rgb="FFFF0000"/>
      <name val="Calibri"/>
      <family val="2"/>
    </font>
    <font>
      <b/>
      <sz val="12"/>
      <color rgb="FFFF33CC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sz val="8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3" fillId="0" borderId="0" xfId="0" applyFont="1" applyFill="1"/>
    <xf numFmtId="0" fontId="0" fillId="0" borderId="0" xfId="0" applyFont="1" applyFill="1"/>
    <xf numFmtId="0" fontId="5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Fill="1"/>
    <xf numFmtId="0" fontId="6" fillId="0" borderId="0" xfId="0" applyFont="1" applyFill="1" applyAlignment="1">
      <alignment vertical="top"/>
    </xf>
    <xf numFmtId="2" fontId="9" fillId="2" borderId="0" xfId="0" applyNumberFormat="1" applyFont="1" applyFill="1" applyAlignment="1">
      <alignment horizontal="center" vertical="center" wrapText="1"/>
    </xf>
    <xf numFmtId="164" fontId="9" fillId="2" borderId="0" xfId="0" quotePrefix="1" applyNumberFormat="1" applyFon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12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9" fillId="0" borderId="0" xfId="0" applyNumberFormat="1" applyFont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7" fillId="0" borderId="0" xfId="0" applyFont="1" applyFill="1" applyBorder="1" applyAlignment="1">
      <alignment horizontal="center" vertical="center"/>
    </xf>
    <xf numFmtId="0" fontId="11" fillId="0" borderId="0" xfId="0" applyFont="1" applyFill="1"/>
    <xf numFmtId="0" fontId="0" fillId="0" borderId="0" xfId="0" applyFont="1"/>
    <xf numFmtId="0" fontId="4" fillId="0" borderId="0" xfId="0" applyFont="1"/>
    <xf numFmtId="0" fontId="8" fillId="3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9" fontId="9" fillId="2" borderId="0" xfId="1" applyFont="1" applyFill="1" applyAlignment="1">
      <alignment horizontal="center" vertical="center" wrapText="1"/>
    </xf>
    <xf numFmtId="2" fontId="2" fillId="3" borderId="0" xfId="0" applyNumberFormat="1" applyFont="1" applyFill="1" applyBorder="1" applyAlignment="1">
      <alignment horizontal="center" vertical="center"/>
    </xf>
    <xf numFmtId="2" fontId="16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18" fillId="0" borderId="0" xfId="0" applyFont="1" applyFill="1"/>
    <xf numFmtId="0" fontId="18" fillId="0" borderId="0" xfId="0" applyFont="1"/>
    <xf numFmtId="2" fontId="18" fillId="0" borderId="0" xfId="0" applyNumberFormat="1" applyFont="1"/>
    <xf numFmtId="0" fontId="19" fillId="0" borderId="0" xfId="0" applyFont="1"/>
    <xf numFmtId="0" fontId="19" fillId="0" borderId="0" xfId="0" applyFont="1" applyFill="1"/>
    <xf numFmtId="2" fontId="18" fillId="0" borderId="0" xfId="0" applyNumberFormat="1" applyFont="1" applyAlignment="1">
      <alignment horizontal="center"/>
    </xf>
    <xf numFmtId="165" fontId="7" fillId="3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9" fontId="20" fillId="0" borderId="0" xfId="1" applyFont="1" applyAlignment="1">
      <alignment horizontal="center" vertic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B1:X181"/>
  <sheetViews>
    <sheetView tabSelected="1" workbookViewId="0">
      <selection activeCell="L18" sqref="L18"/>
    </sheetView>
  </sheetViews>
  <sheetFormatPr baseColWidth="10" defaultColWidth="10.85546875" defaultRowHeight="15" x14ac:dyDescent="0.25"/>
  <cols>
    <col min="1" max="1" width="10.85546875" style="32"/>
    <col min="21" max="16384" width="10.85546875" style="32"/>
  </cols>
  <sheetData>
    <row r="1" spans="2:24" x14ac:dyDescent="0.25"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</row>
    <row r="2" spans="2:24" ht="15.75" x14ac:dyDescent="0.25">
      <c r="B2" s="1" t="s">
        <v>143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</row>
    <row r="3" spans="2:24" ht="15.75" x14ac:dyDescent="0.25">
      <c r="B3" s="5" t="s">
        <v>95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</row>
    <row r="4" spans="2:24" ht="15.75" x14ac:dyDescent="0.25">
      <c r="B4" s="6" t="s">
        <v>0</v>
      </c>
      <c r="C4" s="32"/>
      <c r="D4" s="32"/>
      <c r="E4" s="32"/>
      <c r="F4" s="32"/>
      <c r="G4" s="6" t="s">
        <v>1</v>
      </c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</row>
    <row r="5" spans="2:24" ht="15.75" x14ac:dyDescent="0.25">
      <c r="B5" s="6" t="s">
        <v>41</v>
      </c>
      <c r="C5" s="32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</row>
    <row r="6" spans="2:24" x14ac:dyDescent="0.25">
      <c r="B6" s="19" t="s">
        <v>42</v>
      </c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</row>
    <row r="7" spans="2:24" x14ac:dyDescent="0.25"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</row>
    <row r="8" spans="2:24" x14ac:dyDescent="0.25"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</row>
    <row r="9" spans="2:24" x14ac:dyDescent="0.25"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</row>
    <row r="10" spans="2:24" x14ac:dyDescent="0.25"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W10" s="38"/>
      <c r="X10" s="29"/>
    </row>
    <row r="11" spans="2:24" x14ac:dyDescent="0.25"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</row>
    <row r="12" spans="2:24" x14ac:dyDescent="0.25"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</row>
    <row r="13" spans="2:24" x14ac:dyDescent="0.25"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</row>
    <row r="14" spans="2:24" x14ac:dyDescent="0.25"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</row>
    <row r="15" spans="2:24" x14ac:dyDescent="0.25"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</row>
    <row r="16" spans="2:24" x14ac:dyDescent="0.25"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</row>
    <row r="17" spans="2:20" x14ac:dyDescent="0.25"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</row>
    <row r="18" spans="2:20" x14ac:dyDescent="0.25"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</row>
    <row r="19" spans="2:20" x14ac:dyDescent="0.25"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</row>
    <row r="20" spans="2:20" x14ac:dyDescent="0.25"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</row>
    <row r="21" spans="2:20" x14ac:dyDescent="0.25"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</row>
    <row r="22" spans="2:20" x14ac:dyDescent="0.25"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</row>
    <row r="23" spans="2:20" x14ac:dyDescent="0.25"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</row>
    <row r="24" spans="2:20" x14ac:dyDescent="0.25"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</row>
    <row r="25" spans="2:20" x14ac:dyDescent="0.25"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</row>
    <row r="26" spans="2:20" x14ac:dyDescent="0.25"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</row>
    <row r="27" spans="2:20" x14ac:dyDescent="0.25"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</row>
    <row r="28" spans="2:20" x14ac:dyDescent="0.25"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</row>
    <row r="29" spans="2:20" x14ac:dyDescent="0.25"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</row>
    <row r="30" spans="2:20" x14ac:dyDescent="0.25"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</row>
    <row r="31" spans="2:20" x14ac:dyDescent="0.25"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</row>
    <row r="32" spans="2:20" x14ac:dyDescent="0.25"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</row>
    <row r="33" spans="2:20" x14ac:dyDescent="0.25"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</row>
    <row r="34" spans="2:20" x14ac:dyDescent="0.25"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</row>
    <row r="35" spans="2:20" x14ac:dyDescent="0.25"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</row>
    <row r="36" spans="2:20" x14ac:dyDescent="0.25"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</row>
    <row r="37" spans="2:20" x14ac:dyDescent="0.25"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</row>
    <row r="38" spans="2:20" x14ac:dyDescent="0.25"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</row>
    <row r="39" spans="2:20" x14ac:dyDescent="0.25"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</row>
    <row r="40" spans="2:20" x14ac:dyDescent="0.25"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</row>
    <row r="41" spans="2:20" x14ac:dyDescent="0.25">
      <c r="B41" s="32"/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</row>
    <row r="42" spans="2:20" x14ac:dyDescent="0.25"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</row>
    <row r="43" spans="2:20" x14ac:dyDescent="0.25"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</row>
    <row r="44" spans="2:20" x14ac:dyDescent="0.25"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</row>
    <row r="45" spans="2:20" x14ac:dyDescent="0.25"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</row>
    <row r="46" spans="2:20" x14ac:dyDescent="0.25"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</row>
    <row r="47" spans="2:20" x14ac:dyDescent="0.25"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</row>
    <row r="48" spans="2:20" x14ac:dyDescent="0.25"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</row>
    <row r="49" spans="2:20" x14ac:dyDescent="0.25"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</row>
    <row r="50" spans="2:20" x14ac:dyDescent="0.25"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</row>
    <row r="51" spans="2:20" x14ac:dyDescent="0.25"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</row>
    <row r="52" spans="2:20" x14ac:dyDescent="0.25"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</row>
    <row r="53" spans="2:20" x14ac:dyDescent="0.25"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</row>
    <row r="54" spans="2:20" x14ac:dyDescent="0.25"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</row>
    <row r="55" spans="2:20" x14ac:dyDescent="0.25"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</row>
    <row r="56" spans="2:20" x14ac:dyDescent="0.25"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</row>
    <row r="57" spans="2:20" x14ac:dyDescent="0.25"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</row>
    <row r="58" spans="2:20" x14ac:dyDescent="0.25"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</row>
    <row r="59" spans="2:20" x14ac:dyDescent="0.25"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</row>
    <row r="60" spans="2:20" x14ac:dyDescent="0.25"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</row>
    <row r="61" spans="2:20" x14ac:dyDescent="0.25"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</row>
    <row r="62" spans="2:20" x14ac:dyDescent="0.25"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</row>
    <row r="63" spans="2:20" x14ac:dyDescent="0.25"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</row>
    <row r="64" spans="2:20" x14ac:dyDescent="0.25"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</row>
    <row r="65" spans="2:20" x14ac:dyDescent="0.25"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</row>
    <row r="66" spans="2:20" x14ac:dyDescent="0.25"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</row>
    <row r="67" spans="2:20" x14ac:dyDescent="0.25"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</row>
    <row r="68" spans="2:20" x14ac:dyDescent="0.25"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</row>
    <row r="69" spans="2:20" x14ac:dyDescent="0.25"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</row>
    <row r="70" spans="2:20" x14ac:dyDescent="0.25"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</row>
    <row r="71" spans="2:20" x14ac:dyDescent="0.25"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</row>
    <row r="72" spans="2:20" x14ac:dyDescent="0.25"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</row>
    <row r="73" spans="2:20" x14ac:dyDescent="0.25"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</row>
    <row r="74" spans="2:20" x14ac:dyDescent="0.25"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</row>
    <row r="75" spans="2:20" x14ac:dyDescent="0.25"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</row>
    <row r="76" spans="2:20" x14ac:dyDescent="0.25"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</row>
    <row r="77" spans="2:20" x14ac:dyDescent="0.25">
      <c r="B77" s="32"/>
      <c r="C77" s="32"/>
      <c r="D77" s="32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  <c r="T77" s="32"/>
    </row>
    <row r="78" spans="2:20" x14ac:dyDescent="0.25">
      <c r="B78" s="32"/>
      <c r="C78" s="32"/>
      <c r="D78" s="32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</row>
    <row r="79" spans="2:20" x14ac:dyDescent="0.25">
      <c r="B79" s="32"/>
      <c r="C79" s="32"/>
      <c r="D79" s="32"/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</row>
    <row r="80" spans="2:20" x14ac:dyDescent="0.25">
      <c r="B80" s="32"/>
      <c r="C80" s="32"/>
      <c r="D80" s="32"/>
      <c r="E80" s="32"/>
      <c r="F80" s="32"/>
      <c r="G80" s="32"/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</row>
    <row r="81" spans="2:20" x14ac:dyDescent="0.25"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</row>
    <row r="82" spans="2:20" x14ac:dyDescent="0.25"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  <c r="P82" s="32"/>
      <c r="Q82" s="32"/>
      <c r="R82" s="32"/>
      <c r="S82" s="32"/>
      <c r="T82" s="32"/>
    </row>
    <row r="83" spans="2:20" x14ac:dyDescent="0.25">
      <c r="B83" s="32"/>
      <c r="C83" s="32"/>
      <c r="D83" s="32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</row>
    <row r="84" spans="2:20" x14ac:dyDescent="0.25">
      <c r="B84" s="32"/>
      <c r="C84" s="32"/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</row>
    <row r="85" spans="2:20" x14ac:dyDescent="0.25">
      <c r="B85" s="32"/>
      <c r="C85" s="32"/>
      <c r="D85" s="32"/>
      <c r="E85" s="32"/>
      <c r="F85" s="32"/>
      <c r="G85" s="32"/>
      <c r="H85" s="32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</row>
    <row r="86" spans="2:20" x14ac:dyDescent="0.25">
      <c r="B86" s="32"/>
      <c r="C86" s="32"/>
      <c r="D86" s="32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</row>
    <row r="87" spans="2:20" x14ac:dyDescent="0.25">
      <c r="B87" s="32"/>
      <c r="C87" s="32"/>
      <c r="D87" s="32"/>
      <c r="E87" s="32"/>
      <c r="F87" s="32"/>
      <c r="G87" s="32"/>
      <c r="H87" s="32"/>
      <c r="I87" s="32"/>
      <c r="J87" s="32"/>
      <c r="K87" s="32"/>
      <c r="L87" s="32"/>
      <c r="M87" s="32"/>
      <c r="N87" s="32"/>
      <c r="O87" s="32"/>
      <c r="P87" s="32"/>
      <c r="Q87" s="32"/>
      <c r="R87" s="32"/>
      <c r="S87" s="32"/>
      <c r="T87" s="32"/>
    </row>
    <row r="88" spans="2:20" x14ac:dyDescent="0.25">
      <c r="B88" s="32"/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2"/>
      <c r="N88" s="32"/>
      <c r="O88" s="32"/>
      <c r="P88" s="32"/>
      <c r="Q88" s="32"/>
      <c r="R88" s="32"/>
      <c r="S88" s="32"/>
      <c r="T88" s="32"/>
    </row>
    <row r="89" spans="2:20" x14ac:dyDescent="0.25">
      <c r="B89" s="32"/>
      <c r="C89" s="32"/>
      <c r="D89" s="32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  <c r="T89" s="32"/>
    </row>
    <row r="90" spans="2:20" x14ac:dyDescent="0.25">
      <c r="B90" s="32"/>
      <c r="C90" s="32"/>
      <c r="D90" s="32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32"/>
      <c r="P90" s="32"/>
      <c r="Q90" s="32"/>
      <c r="R90" s="32"/>
      <c r="S90" s="32"/>
      <c r="T90" s="32"/>
    </row>
    <row r="91" spans="2:20" x14ac:dyDescent="0.25"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</row>
    <row r="92" spans="2:20" x14ac:dyDescent="0.25">
      <c r="B92" s="32"/>
      <c r="C92" s="32"/>
      <c r="D92" s="32"/>
      <c r="E92" s="32"/>
      <c r="F92" s="32"/>
      <c r="G92" s="32"/>
      <c r="H92" s="32"/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</row>
    <row r="93" spans="2:20" x14ac:dyDescent="0.25">
      <c r="B93" s="32"/>
      <c r="C93" s="32"/>
      <c r="D93" s="32"/>
      <c r="E93" s="32"/>
      <c r="F93" s="32"/>
      <c r="G93" s="32"/>
      <c r="H93" s="32"/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</row>
    <row r="94" spans="2:20" x14ac:dyDescent="0.25"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</row>
    <row r="95" spans="2:20" x14ac:dyDescent="0.25"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</row>
    <row r="96" spans="2:20" x14ac:dyDescent="0.25">
      <c r="B96" s="32"/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</row>
    <row r="97" spans="2:20" x14ac:dyDescent="0.25">
      <c r="B97" s="32"/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</row>
    <row r="98" spans="2:20" x14ac:dyDescent="0.25"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</row>
    <row r="99" spans="2:20" x14ac:dyDescent="0.25">
      <c r="B99" s="32"/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</row>
    <row r="100" spans="2:20" x14ac:dyDescent="0.25"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</row>
    <row r="101" spans="2:20" x14ac:dyDescent="0.25"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</row>
    <row r="102" spans="2:20" x14ac:dyDescent="0.25">
      <c r="B102" s="32"/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</row>
    <row r="103" spans="2:20" x14ac:dyDescent="0.25"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</row>
    <row r="104" spans="2:20" x14ac:dyDescent="0.25"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</row>
    <row r="105" spans="2:20" x14ac:dyDescent="0.25">
      <c r="B105" s="32"/>
      <c r="C105" s="32"/>
      <c r="D105" s="32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</row>
    <row r="106" spans="2:20" x14ac:dyDescent="0.25"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</row>
    <row r="107" spans="2:20" x14ac:dyDescent="0.25"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</row>
    <row r="108" spans="2:20" x14ac:dyDescent="0.25"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</row>
    <row r="109" spans="2:20" x14ac:dyDescent="0.25">
      <c r="B109" s="32"/>
      <c r="C109" s="32"/>
      <c r="D109" s="32"/>
      <c r="E109" s="32"/>
      <c r="F109" s="32"/>
      <c r="G109" s="32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</row>
    <row r="110" spans="2:20" x14ac:dyDescent="0.25">
      <c r="B110" s="32"/>
      <c r="C110" s="32"/>
      <c r="D110" s="32"/>
      <c r="E110" s="32"/>
      <c r="F110" s="32"/>
      <c r="G110" s="32"/>
      <c r="H110" s="32"/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</row>
    <row r="111" spans="2:20" x14ac:dyDescent="0.25">
      <c r="B111" s="32"/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</row>
    <row r="112" spans="2:20" x14ac:dyDescent="0.25"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</row>
    <row r="113" spans="2:20" x14ac:dyDescent="0.25"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</row>
    <row r="114" spans="2:20" x14ac:dyDescent="0.25">
      <c r="B114" s="32"/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  <c r="T114" s="32"/>
    </row>
    <row r="115" spans="2:20" x14ac:dyDescent="0.25"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</row>
    <row r="116" spans="2:20" x14ac:dyDescent="0.25"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  <c r="T116" s="32"/>
    </row>
    <row r="117" spans="2:20" x14ac:dyDescent="0.25">
      <c r="B117" s="32"/>
      <c r="C117" s="32"/>
      <c r="D117" s="32"/>
      <c r="E117" s="32"/>
      <c r="F117" s="32"/>
      <c r="G117" s="32"/>
      <c r="H117" s="32"/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  <c r="T117" s="32"/>
    </row>
    <row r="118" spans="2:20" x14ac:dyDescent="0.25">
      <c r="B118" s="32"/>
      <c r="C118" s="32"/>
      <c r="D118" s="32"/>
      <c r="E118" s="32"/>
      <c r="F118" s="32"/>
      <c r="G118" s="32"/>
      <c r="H118" s="32"/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  <c r="T118" s="32"/>
    </row>
    <row r="119" spans="2:20" x14ac:dyDescent="0.25">
      <c r="B119" s="32"/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  <c r="T119" s="32"/>
    </row>
    <row r="120" spans="2:20" x14ac:dyDescent="0.25"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</row>
    <row r="121" spans="2:20" x14ac:dyDescent="0.25">
      <c r="B121" s="32"/>
      <c r="C121" s="32"/>
      <c r="D121" s="32"/>
      <c r="E121" s="32"/>
      <c r="F121" s="32"/>
      <c r="G121" s="32"/>
      <c r="H121" s="32"/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</row>
    <row r="122" spans="2:20" x14ac:dyDescent="0.25">
      <c r="B122" s="32"/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</row>
    <row r="123" spans="2:20" x14ac:dyDescent="0.25">
      <c r="B123" s="32"/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</row>
    <row r="124" spans="2:20" x14ac:dyDescent="0.25">
      <c r="B124" s="32"/>
      <c r="C124" s="32"/>
      <c r="D124" s="32"/>
      <c r="E124" s="32"/>
      <c r="F124" s="32"/>
      <c r="G124" s="32"/>
      <c r="H124" s="32"/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</row>
    <row r="125" spans="2:20" x14ac:dyDescent="0.25"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</row>
    <row r="126" spans="2:20" x14ac:dyDescent="0.25"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</row>
    <row r="127" spans="2:20" x14ac:dyDescent="0.25"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</row>
    <row r="128" spans="2:20" x14ac:dyDescent="0.25"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</row>
    <row r="129" spans="2:20" x14ac:dyDescent="0.25"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</row>
    <row r="130" spans="2:20" x14ac:dyDescent="0.25"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</row>
    <row r="131" spans="2:20" x14ac:dyDescent="0.25"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</row>
    <row r="132" spans="2:20" x14ac:dyDescent="0.25"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</row>
    <row r="133" spans="2:20" x14ac:dyDescent="0.25">
      <c r="B133" s="32"/>
      <c r="C133" s="32"/>
      <c r="D133" s="32"/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</row>
    <row r="134" spans="2:20" x14ac:dyDescent="0.25">
      <c r="B134" s="32"/>
      <c r="C134" s="32"/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</row>
    <row r="135" spans="2:20" x14ac:dyDescent="0.25">
      <c r="B135" s="32"/>
      <c r="C135" s="32"/>
      <c r="D135" s="32"/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</row>
    <row r="136" spans="2:20" x14ac:dyDescent="0.25">
      <c r="B136" s="32"/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</row>
    <row r="137" spans="2:20" x14ac:dyDescent="0.25"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</row>
    <row r="138" spans="2:20" x14ac:dyDescent="0.25">
      <c r="B138" s="32"/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</row>
    <row r="139" spans="2:20" x14ac:dyDescent="0.25">
      <c r="B139" s="32"/>
      <c r="C139" s="32"/>
      <c r="D139" s="32"/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</row>
    <row r="140" spans="2:20" x14ac:dyDescent="0.25">
      <c r="B140" s="32"/>
      <c r="C140" s="32"/>
      <c r="D140" s="32"/>
      <c r="E140" s="32"/>
      <c r="F140" s="32"/>
      <c r="G140" s="32"/>
      <c r="H140" s="32"/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  <c r="T140" s="32"/>
    </row>
    <row r="141" spans="2:20" x14ac:dyDescent="0.25">
      <c r="B141" s="32"/>
      <c r="C141" s="32"/>
      <c r="D141" s="32"/>
      <c r="E141" s="32"/>
      <c r="F141" s="32"/>
      <c r="G141" s="32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</row>
    <row r="142" spans="2:20" x14ac:dyDescent="0.25">
      <c r="B142" s="32"/>
      <c r="C142" s="32"/>
      <c r="D142" s="32"/>
      <c r="E142" s="32"/>
      <c r="F142" s="32"/>
      <c r="G142" s="32"/>
      <c r="H142" s="32"/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</row>
    <row r="143" spans="2:20" x14ac:dyDescent="0.25">
      <c r="B143" s="32"/>
      <c r="C143" s="32"/>
      <c r="D143" s="32"/>
      <c r="E143" s="32"/>
      <c r="F143" s="32"/>
      <c r="G143" s="32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</row>
    <row r="144" spans="2:20" x14ac:dyDescent="0.25">
      <c r="B144" s="32"/>
      <c r="C144" s="32"/>
      <c r="D144" s="32"/>
      <c r="E144" s="32"/>
      <c r="F144" s="32"/>
      <c r="G144" s="32"/>
      <c r="H144" s="32"/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  <c r="T144" s="32"/>
    </row>
    <row r="145" spans="2:20" x14ac:dyDescent="0.25">
      <c r="B145" s="32"/>
      <c r="C145" s="32"/>
      <c r="D145" s="32"/>
      <c r="E145" s="32"/>
      <c r="F145" s="32"/>
      <c r="G145" s="32"/>
      <c r="H145" s="32"/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</row>
    <row r="146" spans="2:20" x14ac:dyDescent="0.25">
      <c r="B146" s="32"/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2"/>
      <c r="P146" s="32"/>
      <c r="Q146" s="32"/>
      <c r="R146" s="32"/>
      <c r="S146" s="32"/>
      <c r="T146" s="32"/>
    </row>
    <row r="147" spans="2:20" x14ac:dyDescent="0.25">
      <c r="B147" s="32"/>
      <c r="C147" s="32"/>
      <c r="D147" s="32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</row>
    <row r="148" spans="2:20" x14ac:dyDescent="0.25">
      <c r="B148" s="32"/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</row>
    <row r="149" spans="2:20" x14ac:dyDescent="0.25">
      <c r="B149" s="32"/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</row>
    <row r="150" spans="2:20" x14ac:dyDescent="0.25"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  <c r="T150" s="32"/>
    </row>
    <row r="151" spans="2:20" x14ac:dyDescent="0.25">
      <c r="B151" s="32"/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  <c r="T151" s="32"/>
    </row>
    <row r="152" spans="2:20" x14ac:dyDescent="0.25">
      <c r="B152" s="32"/>
      <c r="C152" s="32"/>
      <c r="D152" s="32"/>
      <c r="E152" s="32"/>
      <c r="F152" s="32"/>
      <c r="G152" s="32"/>
      <c r="H152" s="32"/>
      <c r="I152" s="32"/>
      <c r="J152" s="32"/>
      <c r="K152" s="32"/>
      <c r="L152" s="32"/>
      <c r="M152" s="32"/>
      <c r="N152" s="32"/>
      <c r="O152" s="32"/>
      <c r="P152" s="32"/>
      <c r="Q152" s="32"/>
      <c r="R152" s="32"/>
      <c r="S152" s="32"/>
      <c r="T152" s="32"/>
    </row>
    <row r="153" spans="2:20" x14ac:dyDescent="0.25">
      <c r="B153" s="32"/>
      <c r="C153" s="32"/>
      <c r="D153" s="32"/>
      <c r="E153" s="32"/>
      <c r="F153" s="32"/>
      <c r="G153" s="32"/>
      <c r="H153" s="32"/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  <c r="T153" s="32"/>
    </row>
    <row r="154" spans="2:20" x14ac:dyDescent="0.25">
      <c r="B154" s="32"/>
      <c r="C154" s="32"/>
      <c r="D154" s="32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</row>
    <row r="155" spans="2:20" x14ac:dyDescent="0.25">
      <c r="B155" s="32"/>
      <c r="C155" s="32"/>
      <c r="D155" s="32"/>
      <c r="E155" s="32"/>
      <c r="F155" s="32"/>
      <c r="G155" s="32"/>
      <c r="H155" s="32"/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  <c r="T155" s="32"/>
    </row>
    <row r="156" spans="2:20" x14ac:dyDescent="0.25"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2"/>
    </row>
    <row r="157" spans="2:20" x14ac:dyDescent="0.25"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  <c r="T157" s="32"/>
    </row>
    <row r="158" spans="2:20" x14ac:dyDescent="0.25">
      <c r="B158" s="32"/>
      <c r="C158" s="32"/>
      <c r="D158" s="32"/>
      <c r="E158" s="32"/>
      <c r="F158" s="32"/>
      <c r="G158" s="32"/>
      <c r="H158" s="32"/>
      <c r="I158" s="32"/>
      <c r="J158" s="32"/>
      <c r="K158" s="32"/>
      <c r="L158" s="32"/>
      <c r="M158" s="32"/>
      <c r="N158" s="32"/>
      <c r="O158" s="32"/>
      <c r="P158" s="32"/>
      <c r="Q158" s="32"/>
      <c r="R158" s="32"/>
      <c r="S158" s="32"/>
      <c r="T158" s="32"/>
    </row>
    <row r="159" spans="2:20" x14ac:dyDescent="0.25">
      <c r="B159" s="32"/>
      <c r="C159" s="32"/>
      <c r="D159" s="32"/>
      <c r="E159" s="32"/>
      <c r="F159" s="32"/>
      <c r="G159" s="32"/>
      <c r="H159" s="32"/>
      <c r="I159" s="32"/>
      <c r="J159" s="32"/>
      <c r="K159" s="32"/>
      <c r="L159" s="32"/>
      <c r="M159" s="32"/>
      <c r="N159" s="32"/>
      <c r="O159" s="32"/>
      <c r="P159" s="32"/>
      <c r="Q159" s="32"/>
      <c r="R159" s="32"/>
      <c r="S159" s="32"/>
      <c r="T159" s="32"/>
    </row>
    <row r="160" spans="2:20" x14ac:dyDescent="0.25">
      <c r="B160" s="32"/>
      <c r="C160" s="32"/>
      <c r="D160" s="32"/>
      <c r="E160" s="32"/>
      <c r="F160" s="32"/>
      <c r="G160" s="32"/>
      <c r="H160" s="32"/>
      <c r="I160" s="32"/>
      <c r="J160" s="32"/>
      <c r="K160" s="32"/>
      <c r="L160" s="32"/>
      <c r="M160" s="32"/>
      <c r="N160" s="32"/>
      <c r="O160" s="32"/>
      <c r="P160" s="32"/>
      <c r="Q160" s="32"/>
      <c r="R160" s="32"/>
      <c r="S160" s="32"/>
      <c r="T160" s="32"/>
    </row>
    <row r="161" spans="2:20" x14ac:dyDescent="0.25">
      <c r="B161" s="32"/>
      <c r="C161" s="32"/>
      <c r="D161" s="32"/>
      <c r="E161" s="32"/>
      <c r="F161" s="32"/>
      <c r="G161" s="32"/>
      <c r="H161" s="32"/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  <c r="T161" s="32"/>
    </row>
    <row r="162" spans="2:20" x14ac:dyDescent="0.25">
      <c r="B162" s="32"/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2"/>
      <c r="P162" s="32"/>
      <c r="Q162" s="32"/>
      <c r="R162" s="32"/>
      <c r="S162" s="32"/>
      <c r="T162" s="32"/>
    </row>
    <row r="163" spans="2:20" x14ac:dyDescent="0.25">
      <c r="B163" s="32"/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  <c r="T163" s="32"/>
    </row>
    <row r="164" spans="2:20" x14ac:dyDescent="0.25">
      <c r="B164" s="32"/>
      <c r="C164" s="32"/>
      <c r="D164" s="32"/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2"/>
      <c r="P164" s="32"/>
      <c r="Q164" s="32"/>
      <c r="R164" s="32"/>
      <c r="S164" s="32"/>
      <c r="T164" s="32"/>
    </row>
    <row r="165" spans="2:20" x14ac:dyDescent="0.25"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</row>
    <row r="166" spans="2:20" x14ac:dyDescent="0.25"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  <c r="T166" s="32"/>
    </row>
    <row r="167" spans="2:20" x14ac:dyDescent="0.25">
      <c r="B167" s="32"/>
      <c r="C167" s="32"/>
      <c r="D167" s="32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</row>
    <row r="168" spans="2:20" x14ac:dyDescent="0.25">
      <c r="B168" s="32"/>
      <c r="C168" s="32"/>
      <c r="D168" s="32"/>
      <c r="E168" s="32"/>
      <c r="F168" s="32"/>
      <c r="G168" s="32"/>
      <c r="H168" s="32"/>
      <c r="I168" s="32"/>
      <c r="J168" s="32"/>
      <c r="K168" s="32"/>
      <c r="L168" s="32"/>
      <c r="M168" s="32"/>
      <c r="N168" s="32"/>
      <c r="O168" s="32"/>
      <c r="P168" s="32"/>
      <c r="Q168" s="32"/>
      <c r="R168" s="32"/>
      <c r="S168" s="32"/>
      <c r="T168" s="32"/>
    </row>
    <row r="169" spans="2:20" x14ac:dyDescent="0.25">
      <c r="B169" s="32"/>
      <c r="C169" s="32"/>
      <c r="D169" s="32"/>
      <c r="E169" s="32"/>
      <c r="F169" s="32"/>
      <c r="G169" s="32"/>
      <c r="H169" s="32"/>
      <c r="I169" s="32"/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</row>
    <row r="170" spans="2:20" x14ac:dyDescent="0.25">
      <c r="B170" s="32"/>
      <c r="C170" s="32"/>
      <c r="D170" s="32"/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2"/>
      <c r="P170" s="32"/>
      <c r="Q170" s="32"/>
      <c r="R170" s="32"/>
      <c r="S170" s="32"/>
      <c r="T170" s="32"/>
    </row>
    <row r="171" spans="2:20" x14ac:dyDescent="0.25"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</row>
    <row r="172" spans="2:20" x14ac:dyDescent="0.25">
      <c r="B172" s="32"/>
      <c r="C172" s="32"/>
      <c r="D172" s="32"/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</row>
    <row r="173" spans="2:20" x14ac:dyDescent="0.25">
      <c r="B173" s="32"/>
      <c r="C173" s="32"/>
      <c r="D173" s="32"/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</row>
    <row r="174" spans="2:20" x14ac:dyDescent="0.25">
      <c r="B174" s="32"/>
      <c r="C174" s="32"/>
      <c r="D174" s="32"/>
      <c r="E174" s="32"/>
      <c r="F174" s="32"/>
      <c r="G174" s="32"/>
      <c r="H174" s="32"/>
      <c r="I174" s="32"/>
      <c r="J174" s="32"/>
      <c r="K174" s="32"/>
      <c r="L174" s="32"/>
      <c r="M174" s="32"/>
      <c r="N174" s="32"/>
      <c r="O174" s="32"/>
      <c r="P174" s="32"/>
      <c r="Q174" s="32"/>
      <c r="R174" s="32"/>
      <c r="S174" s="32"/>
      <c r="T174" s="32"/>
    </row>
    <row r="175" spans="2:20" x14ac:dyDescent="0.25">
      <c r="B175" s="32"/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2"/>
      <c r="P175" s="32"/>
      <c r="Q175" s="32"/>
      <c r="R175" s="32"/>
      <c r="S175" s="32"/>
      <c r="T175" s="32"/>
    </row>
    <row r="176" spans="2:20" x14ac:dyDescent="0.25">
      <c r="B176" s="32"/>
      <c r="C176" s="32"/>
      <c r="D176" s="32"/>
      <c r="E176" s="32"/>
      <c r="F176" s="32"/>
      <c r="G176" s="32"/>
      <c r="H176" s="32"/>
      <c r="I176" s="32"/>
      <c r="J176" s="32"/>
      <c r="K176" s="32"/>
      <c r="L176" s="32"/>
      <c r="M176" s="32"/>
      <c r="N176" s="32"/>
      <c r="O176" s="32"/>
      <c r="P176" s="32"/>
      <c r="Q176" s="32"/>
      <c r="R176" s="32"/>
      <c r="S176" s="32"/>
      <c r="T176" s="32"/>
    </row>
    <row r="177" spans="2:20" x14ac:dyDescent="0.25">
      <c r="B177" s="32"/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</row>
    <row r="178" spans="2:20" x14ac:dyDescent="0.25">
      <c r="B178" s="32"/>
      <c r="C178" s="32"/>
      <c r="D178" s="32"/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</row>
    <row r="179" spans="2:20" x14ac:dyDescent="0.25">
      <c r="B179" s="32"/>
      <c r="C179" s="32"/>
      <c r="D179" s="32"/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</row>
    <row r="180" spans="2:20" x14ac:dyDescent="0.25">
      <c r="B180" s="32"/>
      <c r="C180" s="32"/>
      <c r="D180" s="32"/>
      <c r="E180" s="32"/>
      <c r="F180" s="32"/>
      <c r="G180" s="32"/>
      <c r="H180" s="32"/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</row>
    <row r="181" spans="2:20" x14ac:dyDescent="0.25">
      <c r="B181" s="32"/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BD75"/>
  <sheetViews>
    <sheetView zoomScale="70" zoomScaleNormal="70" workbookViewId="0">
      <selection activeCell="Y23" sqref="Y23"/>
    </sheetView>
  </sheetViews>
  <sheetFormatPr baseColWidth="10" defaultRowHeight="15" x14ac:dyDescent="0.25"/>
  <cols>
    <col min="1" max="1" width="11.42578125" style="16"/>
    <col min="2" max="2" width="10.85546875" style="31"/>
    <col min="3" max="3" width="7.85546875" style="20" customWidth="1"/>
    <col min="4" max="6" width="8.5703125" style="32" customWidth="1"/>
    <col min="7" max="7" width="10.85546875" style="33"/>
    <col min="8" max="8" width="9" style="33" customWidth="1"/>
    <col min="9" max="9" width="13.140625" style="34" customWidth="1"/>
    <col min="10" max="11" width="10.85546875" style="32"/>
    <col min="12" max="12" width="10.85546875" style="35"/>
    <col min="13" max="13" width="8.140625" style="20" customWidth="1"/>
    <col min="14" max="16" width="8.5703125" style="32" customWidth="1"/>
    <col min="17" max="18" width="9" style="36" customWidth="1"/>
    <col min="19" max="19" width="12.7109375" style="34" customWidth="1"/>
    <col min="20" max="20" width="10.85546875" style="32"/>
    <col min="26" max="26" width="11.42578125" style="4"/>
    <col min="57" max="16384" width="11.42578125" style="16"/>
  </cols>
  <sheetData>
    <row r="1" spans="2:54" ht="15.75" x14ac:dyDescent="0.25">
      <c r="B1" s="30" t="s">
        <v>96</v>
      </c>
      <c r="C1" s="30"/>
      <c r="D1" s="30"/>
      <c r="E1" s="30"/>
      <c r="F1" s="30"/>
      <c r="G1" s="30"/>
      <c r="H1" s="30"/>
      <c r="I1" s="30"/>
      <c r="J1" s="30"/>
      <c r="K1" s="19"/>
      <c r="L1" s="26" t="s">
        <v>97</v>
      </c>
      <c r="M1" s="26"/>
      <c r="N1" s="26"/>
      <c r="O1" s="26"/>
      <c r="P1" s="26"/>
      <c r="Q1" s="26"/>
      <c r="R1" s="26"/>
      <c r="S1" s="26"/>
      <c r="T1" s="26"/>
      <c r="U1" s="9"/>
      <c r="V1" s="15"/>
      <c r="W1" s="11"/>
      <c r="X1" s="11"/>
      <c r="Y1" s="10"/>
      <c r="Z1" s="23"/>
      <c r="AA1" s="13"/>
      <c r="AJ1" s="4"/>
      <c r="AM1" s="24"/>
      <c r="AN1" s="9"/>
      <c r="AO1" s="15"/>
      <c r="AP1" s="11"/>
      <c r="AQ1" s="10"/>
      <c r="AR1" s="11"/>
      <c r="AS1" s="23"/>
      <c r="AT1" s="25"/>
      <c r="BB1" s="4"/>
    </row>
    <row r="2" spans="2:54" ht="30" x14ac:dyDescent="0.25">
      <c r="B2" s="17" t="s">
        <v>2</v>
      </c>
      <c r="C2" s="21" t="s">
        <v>3</v>
      </c>
      <c r="D2" s="28" t="s">
        <v>4</v>
      </c>
      <c r="E2" s="27" t="s">
        <v>43</v>
      </c>
      <c r="F2" s="27" t="s">
        <v>44</v>
      </c>
      <c r="G2" s="7" t="s">
        <v>45</v>
      </c>
      <c r="H2" s="7" t="s">
        <v>46</v>
      </c>
      <c r="I2" s="37" t="s">
        <v>47</v>
      </c>
      <c r="J2" s="8" t="s">
        <v>5</v>
      </c>
      <c r="K2" s="2"/>
      <c r="L2" s="17" t="s">
        <v>2</v>
      </c>
      <c r="M2" s="21" t="s">
        <v>3</v>
      </c>
      <c r="N2" s="28" t="s">
        <v>4</v>
      </c>
      <c r="O2" s="27" t="s">
        <v>43</v>
      </c>
      <c r="P2" s="27" t="s">
        <v>44</v>
      </c>
      <c r="Q2" s="7" t="s">
        <v>45</v>
      </c>
      <c r="R2" s="7" t="s">
        <v>46</v>
      </c>
      <c r="S2" s="37" t="s">
        <v>47</v>
      </c>
      <c r="T2" s="8" t="s">
        <v>5</v>
      </c>
      <c r="U2" s="9"/>
      <c r="V2" s="15"/>
      <c r="W2" s="11"/>
      <c r="X2" s="11"/>
      <c r="Y2" s="10"/>
      <c r="Z2" s="23"/>
      <c r="AA2" s="13"/>
      <c r="AJ2" s="4"/>
      <c r="AM2" s="24"/>
      <c r="AN2" s="9"/>
      <c r="AO2" s="15"/>
      <c r="AP2" s="11"/>
      <c r="AQ2" s="10"/>
      <c r="AR2" s="11"/>
      <c r="AS2" s="23"/>
      <c r="AT2" s="25"/>
      <c r="BB2" s="4"/>
    </row>
    <row r="3" spans="2:54" x14ac:dyDescent="0.25">
      <c r="B3" s="18" t="s">
        <v>11</v>
      </c>
      <c r="C3" s="38">
        <v>-3.4375194004535001</v>
      </c>
      <c r="D3" s="29">
        <f>2^(C3)</f>
        <v>9.2300392915371329E-2</v>
      </c>
      <c r="E3" s="39">
        <v>0.4170403587443946</v>
      </c>
      <c r="F3" s="39">
        <v>0.25543478260869568</v>
      </c>
      <c r="G3" s="10">
        <v>4.0483929227240001</v>
      </c>
      <c r="H3" s="10">
        <v>0.3706395461402</v>
      </c>
      <c r="I3" s="23">
        <v>3.1221868352352998E-22</v>
      </c>
      <c r="J3" s="13">
        <f>-(LOG10(I3))</f>
        <v>21.505541111816886</v>
      </c>
      <c r="L3" s="18" t="s">
        <v>24</v>
      </c>
      <c r="M3" s="38">
        <v>2.3395015133924</v>
      </c>
      <c r="N3" s="12">
        <f>2^(M3)</f>
        <v>5.0612772779811896</v>
      </c>
      <c r="O3" s="39">
        <v>0.23318385650224216</v>
      </c>
      <c r="P3" s="39">
        <v>0.54891304347826086</v>
      </c>
      <c r="Q3" s="10">
        <v>0.47516348858263002</v>
      </c>
      <c r="R3" s="10">
        <v>2.4213313415729001</v>
      </c>
      <c r="S3" s="23">
        <v>1.2453273414387E-9</v>
      </c>
      <c r="T3" s="13">
        <f>-(LOG10(S3))</f>
        <v>8.9047164767652216</v>
      </c>
      <c r="U3" s="9"/>
      <c r="V3" s="15"/>
      <c r="W3" s="11"/>
      <c r="X3" s="11"/>
      <c r="Y3" s="10"/>
      <c r="Z3" s="23"/>
      <c r="AA3" s="13"/>
      <c r="AJ3" s="4"/>
      <c r="AM3" s="24"/>
      <c r="AN3" s="9"/>
      <c r="AO3" s="15"/>
      <c r="AP3" s="11"/>
      <c r="AQ3" s="10"/>
      <c r="AR3" s="11"/>
      <c r="AS3" s="23"/>
      <c r="AT3" s="25"/>
      <c r="BB3" s="4"/>
    </row>
    <row r="4" spans="2:54" x14ac:dyDescent="0.25">
      <c r="B4" s="18" t="s">
        <v>28</v>
      </c>
      <c r="C4" s="38">
        <v>-2.6155133567957001</v>
      </c>
      <c r="D4" s="29">
        <f>2^(C4)</f>
        <v>0.16317440041147002</v>
      </c>
      <c r="E4" s="39">
        <v>0.43049327354260092</v>
      </c>
      <c r="F4" s="39">
        <v>0.41847826086956524</v>
      </c>
      <c r="G4" s="10">
        <v>2.3045429196257001</v>
      </c>
      <c r="H4" s="10">
        <v>0.37334494428720999</v>
      </c>
      <c r="I4" s="23">
        <v>2.3178412369647E-20</v>
      </c>
      <c r="J4" s="13">
        <f>-(LOG10(I4))</f>
        <v>19.634916314822597</v>
      </c>
      <c r="L4" s="18" t="s">
        <v>48</v>
      </c>
      <c r="M4" s="38">
        <v>1.5989048077771</v>
      </c>
      <c r="N4" s="12">
        <f>2^(M4)</f>
        <v>3.0291327562532069</v>
      </c>
      <c r="O4" s="39">
        <v>0.43946188340807174</v>
      </c>
      <c r="P4" s="39">
        <v>0.90760869565217395</v>
      </c>
      <c r="Q4" s="10">
        <v>0.85529427944873004</v>
      </c>
      <c r="R4" s="10">
        <v>2.5971822211284001</v>
      </c>
      <c r="S4" s="23">
        <v>6.5361746400256E-13</v>
      </c>
      <c r="T4" s="13">
        <f>-(LOG10(S4))</f>
        <v>12.184676352407989</v>
      </c>
      <c r="U4" s="9"/>
      <c r="V4" s="15"/>
      <c r="W4" s="11"/>
      <c r="X4" s="11"/>
      <c r="Y4" s="10"/>
      <c r="Z4" s="23"/>
      <c r="AA4" s="13"/>
      <c r="AJ4" s="4"/>
      <c r="AM4" s="24"/>
      <c r="AN4" s="9"/>
      <c r="AO4" s="15"/>
      <c r="AP4" s="11"/>
      <c r="AQ4" s="10"/>
      <c r="AR4" s="11"/>
      <c r="AS4" s="23"/>
      <c r="AT4" s="25"/>
      <c r="BB4" s="4"/>
    </row>
    <row r="5" spans="2:54" x14ac:dyDescent="0.25">
      <c r="B5" s="18" t="s">
        <v>27</v>
      </c>
      <c r="C5" s="38">
        <v>-2.0320343472498998</v>
      </c>
      <c r="D5" s="29">
        <f>2^(C5)</f>
        <v>0.24451004707083154</v>
      </c>
      <c r="E5" s="39">
        <v>0.21524663677130046</v>
      </c>
      <c r="F5" s="39">
        <v>0.3641304347826087</v>
      </c>
      <c r="G5" s="10">
        <v>1.5585362425510001</v>
      </c>
      <c r="H5" s="10">
        <v>0.37875574058123002</v>
      </c>
      <c r="I5" s="23">
        <v>3.0055872207442001E-9</v>
      </c>
      <c r="J5" s="13">
        <f>-(LOG10(I5))</f>
        <v>8.5220706644884814</v>
      </c>
      <c r="L5" s="18" t="s">
        <v>98</v>
      </c>
      <c r="M5" s="38">
        <v>1.5963504337623999</v>
      </c>
      <c r="N5" s="12">
        <f>2^(M5)</f>
        <v>3.0237742487759811</v>
      </c>
      <c r="O5" s="39">
        <v>0.32286995515695066</v>
      </c>
      <c r="P5" s="39">
        <v>0.67391304347826086</v>
      </c>
      <c r="Q5" s="10">
        <v>0.56544455141331995</v>
      </c>
      <c r="R5" s="10">
        <v>1.7179278233505999</v>
      </c>
      <c r="S5" s="23">
        <v>4.3262609980763003E-9</v>
      </c>
      <c r="T5" s="13">
        <f>-(LOG10(S5))</f>
        <v>8.3638872836474771</v>
      </c>
      <c r="AJ5" s="4"/>
      <c r="AM5" s="3"/>
      <c r="AN5" s="3"/>
      <c r="AO5" s="3"/>
      <c r="AP5" s="22"/>
      <c r="AQ5" s="22"/>
      <c r="AR5" s="22"/>
      <c r="AS5" s="3"/>
      <c r="AT5" s="22"/>
      <c r="BB5" s="4"/>
    </row>
    <row r="6" spans="2:54" x14ac:dyDescent="0.25">
      <c r="B6" s="18" t="s">
        <v>99</v>
      </c>
      <c r="C6" s="38">
        <v>-1.4293698447951999</v>
      </c>
      <c r="D6" s="29">
        <f>2^(C6)</f>
        <v>0.37129303444091416</v>
      </c>
      <c r="E6" s="39">
        <v>0.31838565022421522</v>
      </c>
      <c r="F6" s="39">
        <v>0.46739130434782611</v>
      </c>
      <c r="G6" s="10">
        <v>1.1926603563424001</v>
      </c>
      <c r="H6" s="10">
        <v>0.44097989796242998</v>
      </c>
      <c r="I6" s="23">
        <v>4.0487482597727002E-8</v>
      </c>
      <c r="J6" s="13">
        <f>-(LOG10(I6))</f>
        <v>7.3926792256495721</v>
      </c>
      <c r="L6" s="18" t="s">
        <v>100</v>
      </c>
      <c r="M6" s="38">
        <v>1.3749724610313001</v>
      </c>
      <c r="N6" s="12">
        <f>2^(M6)</f>
        <v>2.5936296001791161</v>
      </c>
      <c r="O6" s="39">
        <v>0.28251121076233182</v>
      </c>
      <c r="P6" s="39">
        <v>0.52173913043478259</v>
      </c>
      <c r="Q6" s="10">
        <v>0.71749686775975996</v>
      </c>
      <c r="R6" s="10">
        <v>1.8667247214361</v>
      </c>
      <c r="S6" s="23">
        <v>9.6864406208919E-6</v>
      </c>
      <c r="T6" s="13">
        <f>-(LOG10(S6))</f>
        <v>5.0138357794697823</v>
      </c>
    </row>
    <row r="7" spans="2:54" x14ac:dyDescent="0.25">
      <c r="B7" s="18" t="s">
        <v>101</v>
      </c>
      <c r="C7" s="38">
        <v>-1.5055315770766999</v>
      </c>
      <c r="D7" s="29">
        <f>2^(C7)</f>
        <v>0.35220039271214681</v>
      </c>
      <c r="E7" s="39">
        <v>0.22421524663677131</v>
      </c>
      <c r="F7" s="39">
        <v>0.16847826086956522</v>
      </c>
      <c r="G7" s="10">
        <v>1.311451228488</v>
      </c>
      <c r="H7" s="10">
        <v>0.45991768499148999</v>
      </c>
      <c r="I7" s="23">
        <v>7.1908499396901998E-4</v>
      </c>
      <c r="J7" s="13">
        <f>-(LOG10(I7))</f>
        <v>3.1432197741092187</v>
      </c>
      <c r="L7" s="18" t="s">
        <v>102</v>
      </c>
      <c r="M7" s="38">
        <v>1.3736809307444</v>
      </c>
      <c r="N7" s="12">
        <f>2^(M7)</f>
        <v>2.5913087685750908</v>
      </c>
      <c r="O7" s="39">
        <v>0.2914798206278027</v>
      </c>
      <c r="P7" s="39">
        <v>0.63043478260869568</v>
      </c>
      <c r="Q7" s="10">
        <v>0.61771253515740998</v>
      </c>
      <c r="R7" s="10">
        <v>1.6070064993232001</v>
      </c>
      <c r="S7" s="23">
        <v>6.9535691392041999E-6</v>
      </c>
      <c r="T7" s="13">
        <f>-(LOG10(S7))</f>
        <v>5.1577922228076636</v>
      </c>
    </row>
    <row r="8" spans="2:54" x14ac:dyDescent="0.25">
      <c r="B8" s="18" t="s">
        <v>61</v>
      </c>
      <c r="C8" s="38">
        <v>-1.3833771712113001</v>
      </c>
      <c r="D8" s="29">
        <f>2^(C8)</f>
        <v>0.3833204383766825</v>
      </c>
      <c r="E8" s="39">
        <v>0.34977578475336324</v>
      </c>
      <c r="F8" s="39">
        <v>0.45652173913043476</v>
      </c>
      <c r="G8" s="10">
        <v>1.2116668958857</v>
      </c>
      <c r="H8" s="10">
        <v>0.46262308313849998</v>
      </c>
      <c r="I8" s="23">
        <v>8.9288344734119007E-9</v>
      </c>
      <c r="J8" s="13">
        <f>-(LOG10(I8))</f>
        <v>8.0492052280993072</v>
      </c>
      <c r="L8" s="18" t="s">
        <v>103</v>
      </c>
      <c r="M8" s="38">
        <v>1.3327109974978999</v>
      </c>
      <c r="N8" s="12">
        <f>2^(M8)</f>
        <v>2.5187553490852448</v>
      </c>
      <c r="O8" s="39">
        <v>0.30493273542600896</v>
      </c>
      <c r="P8" s="39">
        <v>0.76086956521739135</v>
      </c>
      <c r="Q8" s="10">
        <v>0.63671907470071998</v>
      </c>
      <c r="R8" s="10">
        <v>1.6097118974702</v>
      </c>
      <c r="S8" s="23">
        <v>2.1850782879411001E-7</v>
      </c>
      <c r="T8" s="13">
        <f>-(LOG10(S8))</f>
        <v>6.6605329983220587</v>
      </c>
    </row>
    <row r="9" spans="2:54" x14ac:dyDescent="0.25">
      <c r="B9" s="18" t="s">
        <v>74</v>
      </c>
      <c r="C9" s="38">
        <v>-1.2510771152569</v>
      </c>
      <c r="D9" s="29">
        <f>2^(C9)</f>
        <v>0.42013441839785937</v>
      </c>
      <c r="E9" s="39">
        <v>0.452914798206278</v>
      </c>
      <c r="F9" s="39">
        <v>0.56521739130434778</v>
      </c>
      <c r="G9" s="10">
        <v>1.1308891028265999</v>
      </c>
      <c r="H9" s="10">
        <v>0.47344467572653998</v>
      </c>
      <c r="I9" s="23">
        <v>2.0303029890087E-7</v>
      </c>
      <c r="J9" s="13">
        <f>-(LOG10(I9))</f>
        <v>6.6924391460101758</v>
      </c>
      <c r="L9" s="18" t="s">
        <v>49</v>
      </c>
      <c r="M9" s="38">
        <v>1.3218628572151001</v>
      </c>
      <c r="N9" s="12">
        <f>2^(M9)</f>
        <v>2.4998869542844568</v>
      </c>
      <c r="O9" s="39">
        <v>0.50224215246636772</v>
      </c>
      <c r="P9" s="39">
        <v>0.94565217391304346</v>
      </c>
      <c r="Q9" s="10">
        <v>1.1403923725983001</v>
      </c>
      <c r="R9" s="10">
        <v>2.8541950450943001</v>
      </c>
      <c r="S9" s="23">
        <v>3.5049013862769001E-9</v>
      </c>
      <c r="T9" s="13">
        <f>-(LOG10(S9))</f>
        <v>8.4553241968123789</v>
      </c>
    </row>
    <row r="10" spans="2:54" x14ac:dyDescent="0.25">
      <c r="B10" s="18" t="s">
        <v>71</v>
      </c>
      <c r="C10" s="38">
        <v>-1.0818446470208001</v>
      </c>
      <c r="D10" s="29">
        <f>2^(C10)</f>
        <v>0.47242438958935762</v>
      </c>
      <c r="E10" s="39">
        <v>0.46636771300448432</v>
      </c>
      <c r="F10" s="39">
        <v>0.60326086956521741</v>
      </c>
      <c r="G10" s="10">
        <v>1.0453596748817999</v>
      </c>
      <c r="H10" s="10">
        <v>0.49238246275559999</v>
      </c>
      <c r="I10" s="23">
        <v>6.1607577448884995E-5</v>
      </c>
      <c r="J10" s="13">
        <f>-(LOG10(I10))</f>
        <v>4.2103658683250229</v>
      </c>
      <c r="L10" s="18" t="s">
        <v>13</v>
      </c>
      <c r="M10" s="38">
        <v>1.3093282196292</v>
      </c>
      <c r="N10" s="12">
        <f>2^(M10)</f>
        <v>2.4782611470267408</v>
      </c>
      <c r="O10" s="39">
        <v>0.76681614349775784</v>
      </c>
      <c r="P10" s="39">
        <v>0.93478260869565222</v>
      </c>
      <c r="Q10" s="10">
        <v>6.7805829820741002</v>
      </c>
      <c r="R10" s="10">
        <v>16.778879307749001</v>
      </c>
      <c r="S10" s="23">
        <v>2.7898080395047999E-8</v>
      </c>
      <c r="T10" s="13">
        <f>-(LOG10(S10))</f>
        <v>7.5544256785371209</v>
      </c>
    </row>
    <row r="11" spans="2:54" x14ac:dyDescent="0.25">
      <c r="B11" s="18" t="s">
        <v>22</v>
      </c>
      <c r="C11" s="38">
        <v>-1.033112997798</v>
      </c>
      <c r="D11" s="29">
        <f>2^(C11)</f>
        <v>0.48865460827160473</v>
      </c>
      <c r="E11" s="39">
        <v>0.33183856502242154</v>
      </c>
      <c r="F11" s="39">
        <v>0.54347826086956519</v>
      </c>
      <c r="G11" s="10">
        <v>1.0548629446533999</v>
      </c>
      <c r="H11" s="10">
        <v>0.51402564793167005</v>
      </c>
      <c r="I11" s="23">
        <v>1.6375402925457999E-4</v>
      </c>
      <c r="J11" s="13">
        <f>-(LOG10(I11))</f>
        <v>3.7858080051590699</v>
      </c>
      <c r="L11" s="18" t="s">
        <v>104</v>
      </c>
      <c r="M11" s="38">
        <v>1.2929278077271</v>
      </c>
      <c r="N11" s="12">
        <f>2^(M11)</f>
        <v>2.4502480506466555</v>
      </c>
      <c r="O11" s="39">
        <v>0.273542600896861</v>
      </c>
      <c r="P11" s="39">
        <v>0.64673913043478259</v>
      </c>
      <c r="Q11" s="10">
        <v>0.44665367926767002</v>
      </c>
      <c r="R11" s="10">
        <v>1.1010970458325999</v>
      </c>
      <c r="S11" s="23">
        <v>1.667869652993E-6</v>
      </c>
      <c r="T11" s="13">
        <f>-(LOG10(S11))</f>
        <v>5.7778378932653434</v>
      </c>
    </row>
    <row r="12" spans="2:54" x14ac:dyDescent="0.25">
      <c r="B12" s="18" t="s">
        <v>36</v>
      </c>
      <c r="C12" s="38">
        <v>-0.83623613592513002</v>
      </c>
      <c r="D12" s="29">
        <f>2^(C12)</f>
        <v>0.56010292365541925</v>
      </c>
      <c r="E12" s="39">
        <v>0.43049327354260092</v>
      </c>
      <c r="F12" s="39">
        <v>0.52717391304347827</v>
      </c>
      <c r="G12" s="10">
        <v>1.0358564051101</v>
      </c>
      <c r="H12" s="10">
        <v>0.57895520345988005</v>
      </c>
      <c r="I12" s="23">
        <v>7.2462576495310998E-3</v>
      </c>
      <c r="J12" s="13">
        <f>-(LOG10(I12))</f>
        <v>2.1398862281568087</v>
      </c>
      <c r="L12" s="18" t="s">
        <v>57</v>
      </c>
      <c r="M12" s="38">
        <v>1.2436107196251001</v>
      </c>
      <c r="N12" s="12">
        <f>2^(M12)</f>
        <v>2.3679042092347173</v>
      </c>
      <c r="O12" s="39">
        <v>0.75784753363228696</v>
      </c>
      <c r="P12" s="39">
        <v>0.99456521739130432</v>
      </c>
      <c r="Q12" s="10">
        <v>2.3330527289407001</v>
      </c>
      <c r="R12" s="10">
        <v>5.5217176180449004</v>
      </c>
      <c r="S12" s="23">
        <v>2.2588505759337001E-9</v>
      </c>
      <c r="T12" s="13">
        <f>-(LOG10(S12))</f>
        <v>8.6461124969210701</v>
      </c>
    </row>
    <row r="13" spans="2:54" x14ac:dyDescent="0.25">
      <c r="B13" s="18" t="s">
        <v>21</v>
      </c>
      <c r="C13" s="38">
        <v>-0.79676063461668001</v>
      </c>
      <c r="D13" s="29">
        <f>2^(C13)</f>
        <v>0.57564024534614389</v>
      </c>
      <c r="E13" s="39">
        <v>0.47085201793721976</v>
      </c>
      <c r="F13" s="39">
        <v>0.59239130434782605</v>
      </c>
      <c r="G13" s="10">
        <v>1.0548629446533999</v>
      </c>
      <c r="H13" s="10">
        <v>0.60600918492997002</v>
      </c>
      <c r="I13" s="23">
        <v>6.7009967163499003E-3</v>
      </c>
      <c r="J13" s="13">
        <f>-(LOG10(I13))</f>
        <v>2.1738605948788097</v>
      </c>
      <c r="L13" s="18" t="s">
        <v>105</v>
      </c>
      <c r="M13" s="38">
        <v>1.2434694105460999</v>
      </c>
      <c r="N13" s="12">
        <f>2^(M13)</f>
        <v>2.3676722891358679</v>
      </c>
      <c r="O13" s="39">
        <v>0.452914798206278</v>
      </c>
      <c r="P13" s="39">
        <v>0.75</v>
      </c>
      <c r="Q13" s="10">
        <v>0.85054264456289996</v>
      </c>
      <c r="R13" s="10">
        <v>2.0182270176685999</v>
      </c>
      <c r="S13" s="23">
        <v>2.1438568797014999E-6</v>
      </c>
      <c r="T13" s="13">
        <f>-(LOG10(S13))</f>
        <v>5.66880421078457</v>
      </c>
    </row>
    <row r="14" spans="2:54" x14ac:dyDescent="0.25">
      <c r="B14" s="18" t="s">
        <v>106</v>
      </c>
      <c r="C14" s="38">
        <v>-0.73893893457020998</v>
      </c>
      <c r="D14" s="29">
        <f>2^(C14)</f>
        <v>0.59917987181742727</v>
      </c>
      <c r="E14" s="39">
        <v>0.26457399103139012</v>
      </c>
      <c r="F14" s="39">
        <v>0.52173913043478259</v>
      </c>
      <c r="G14" s="10">
        <v>1.0358564051101</v>
      </c>
      <c r="H14" s="10">
        <v>0.61953617566500996</v>
      </c>
      <c r="I14" s="23">
        <v>1.6313875304340999E-2</v>
      </c>
      <c r="J14" s="13">
        <f>-(LOG10(I14))</f>
        <v>1.7874428615607667</v>
      </c>
      <c r="L14" s="18" t="s">
        <v>26</v>
      </c>
      <c r="M14" s="38">
        <v>1.2198352751634001</v>
      </c>
      <c r="N14" s="12">
        <f>2^(M14)</f>
        <v>2.3292012129224764</v>
      </c>
      <c r="O14" s="39">
        <v>0.23318385650224216</v>
      </c>
      <c r="P14" s="39">
        <v>0.57608695652173914</v>
      </c>
      <c r="Q14" s="10">
        <v>0.51317656766924002</v>
      </c>
      <c r="R14" s="10">
        <v>1.2011967772719001</v>
      </c>
      <c r="S14" s="23">
        <v>4.0979448234348999E-5</v>
      </c>
      <c r="T14" s="13">
        <f>-(LOG10(S14))</f>
        <v>4.3874338934309378</v>
      </c>
    </row>
    <row r="15" spans="2:54" x14ac:dyDescent="0.25">
      <c r="B15" s="18" t="s">
        <v>65</v>
      </c>
      <c r="C15" s="38">
        <v>-1.0591979473083</v>
      </c>
      <c r="D15" s="29">
        <f>2^(C15)</f>
        <v>0.47989878071304798</v>
      </c>
      <c r="E15" s="39">
        <v>0.48430493273542602</v>
      </c>
      <c r="F15" s="39">
        <v>0.61413043478260865</v>
      </c>
      <c r="G15" s="10">
        <v>1.311451228488</v>
      </c>
      <c r="H15" s="10">
        <v>0.62765237010604003</v>
      </c>
      <c r="I15" s="23">
        <v>3.7750035490085001E-5</v>
      </c>
      <c r="J15" s="13">
        <f>-(LOG10(I15))</f>
        <v>4.4230826357396715</v>
      </c>
      <c r="L15" s="18" t="s">
        <v>83</v>
      </c>
      <c r="M15" s="38">
        <v>1.1347360219577001</v>
      </c>
      <c r="N15" s="12">
        <f>2^(M15)</f>
        <v>2.1957838158746661</v>
      </c>
      <c r="O15" s="39">
        <v>0.69506726457399104</v>
      </c>
      <c r="P15" s="39">
        <v>0.92934782608695654</v>
      </c>
      <c r="Q15" s="10">
        <v>3.7015235760587002</v>
      </c>
      <c r="R15" s="10">
        <v>8.1188998391734</v>
      </c>
      <c r="S15" s="23">
        <v>2.2721668127231001E-6</v>
      </c>
      <c r="T15" s="13">
        <f>-(LOG10(S15))</f>
        <v>5.6435597877560202</v>
      </c>
    </row>
    <row r="16" spans="2:54" x14ac:dyDescent="0.25">
      <c r="B16" s="18" t="s">
        <v>107</v>
      </c>
      <c r="C16" s="38">
        <v>-0.85834511748910003</v>
      </c>
      <c r="D16" s="29">
        <f>2^(C16)</f>
        <v>0.55158490563282914</v>
      </c>
      <c r="E16" s="39">
        <v>0.47982062780269058</v>
      </c>
      <c r="F16" s="39">
        <v>0.52173913043478259</v>
      </c>
      <c r="G16" s="10">
        <v>1.1403923725983001</v>
      </c>
      <c r="H16" s="10">
        <v>0.62765237010604003</v>
      </c>
      <c r="I16" s="23">
        <v>1.3037986351097999E-2</v>
      </c>
      <c r="J16" s="13">
        <f>-(LOG10(I16))</f>
        <v>1.8847894779396366</v>
      </c>
      <c r="L16" s="18" t="s">
        <v>108</v>
      </c>
      <c r="M16" s="38">
        <v>1.0823146187316</v>
      </c>
      <c r="N16" s="12">
        <f>2^(M16)</f>
        <v>2.1174305024793494</v>
      </c>
      <c r="O16" s="39">
        <v>0.49775784753363228</v>
      </c>
      <c r="P16" s="39">
        <v>0.70652173913043481</v>
      </c>
      <c r="Q16" s="10">
        <v>1.1641505470274001</v>
      </c>
      <c r="R16" s="10">
        <v>2.4673231100719999</v>
      </c>
      <c r="S16" s="23">
        <v>1.7464740986451001E-5</v>
      </c>
      <c r="T16" s="13">
        <f>-(LOG10(S16))</f>
        <v>4.7578378508502226</v>
      </c>
    </row>
    <row r="17" spans="2:20" x14ac:dyDescent="0.25">
      <c r="B17" s="18" t="s">
        <v>59</v>
      </c>
      <c r="C17" s="38">
        <v>-0.98367132568846005</v>
      </c>
      <c r="D17" s="29">
        <f>2^(C17)</f>
        <v>0.5056912337146886</v>
      </c>
      <c r="E17" s="39">
        <v>0.5112107623318386</v>
      </c>
      <c r="F17" s="39">
        <v>0.625</v>
      </c>
      <c r="G17" s="10">
        <v>1.2496799749723</v>
      </c>
      <c r="H17" s="10">
        <v>0.63035776825305001</v>
      </c>
      <c r="I17" s="23">
        <v>4.77384168486E-5</v>
      </c>
      <c r="J17" s="13">
        <f>-(LOG10(I17))</f>
        <v>4.3211319876191174</v>
      </c>
      <c r="L17" s="18" t="s">
        <v>23</v>
      </c>
      <c r="M17" s="38">
        <v>1.0788497588696</v>
      </c>
      <c r="N17" s="12">
        <f>2^(M17)</f>
        <v>2.1123512606450419</v>
      </c>
      <c r="O17" s="39">
        <v>0.19730941704035873</v>
      </c>
      <c r="P17" s="39">
        <v>0.47826086956521741</v>
      </c>
      <c r="Q17" s="10">
        <v>0.57019618629915003</v>
      </c>
      <c r="R17" s="10">
        <v>1.2093129717129001</v>
      </c>
      <c r="S17" s="23">
        <v>1.7874879872397002E-2</v>
      </c>
      <c r="T17" s="13">
        <f>-(LOG10(S17))</f>
        <v>1.7477568681803315</v>
      </c>
    </row>
    <row r="18" spans="2:20" x14ac:dyDescent="0.25">
      <c r="B18" s="18" t="s">
        <v>14</v>
      </c>
      <c r="C18" s="38">
        <v>-1.9031285547915</v>
      </c>
      <c r="D18" s="29">
        <f>2^(C18)</f>
        <v>0.2673629468951102</v>
      </c>
      <c r="E18" s="39">
        <v>0.34977578475336324</v>
      </c>
      <c r="F18" s="39">
        <v>0.26630434782608697</v>
      </c>
      <c r="G18" s="10">
        <v>2.4185821568855999</v>
      </c>
      <c r="H18" s="10">
        <v>0.64388475898808994</v>
      </c>
      <c r="I18" s="23">
        <v>8.2408929788904992E-6</v>
      </c>
      <c r="J18" s="13">
        <f>-(LOG10(I18))</f>
        <v>5.0840257258281172</v>
      </c>
      <c r="L18" s="18" t="s">
        <v>109</v>
      </c>
      <c r="M18" s="38">
        <v>1.0699413236994</v>
      </c>
      <c r="N18" s="12">
        <f>2^(M18)</f>
        <v>2.0993479822723176</v>
      </c>
      <c r="O18" s="39">
        <v>0.11659192825112108</v>
      </c>
      <c r="P18" s="39">
        <v>0.33695652173913043</v>
      </c>
      <c r="Q18" s="10">
        <v>0.60345763049992995</v>
      </c>
      <c r="R18" s="10">
        <v>1.2715371290941</v>
      </c>
      <c r="S18" s="23">
        <v>1.1647437938548E-2</v>
      </c>
      <c r="T18" s="13">
        <f>-(LOG10(S18))</f>
        <v>1.9337695949400935</v>
      </c>
    </row>
    <row r="19" spans="2:20" x14ac:dyDescent="0.25">
      <c r="B19" s="18" t="s">
        <v>55</v>
      </c>
      <c r="C19" s="38">
        <v>-1.3410549583578</v>
      </c>
      <c r="D19" s="29">
        <f>2^(C19)</f>
        <v>0.3947319060555457</v>
      </c>
      <c r="E19" s="39">
        <v>0.52017937219730936</v>
      </c>
      <c r="F19" s="39">
        <v>0.57608695652173914</v>
      </c>
      <c r="G19" s="10">
        <v>1.6915820193541</v>
      </c>
      <c r="H19" s="10">
        <v>0.66552794416415995</v>
      </c>
      <c r="I19" s="23">
        <v>2.6146454446230999E-8</v>
      </c>
      <c r="J19" s="13">
        <f>-(LOG10(I19))</f>
        <v>7.582587194706254</v>
      </c>
      <c r="L19" s="18" t="s">
        <v>80</v>
      </c>
      <c r="M19" s="38">
        <v>1.0679465338469001</v>
      </c>
      <c r="N19" s="12">
        <f>2^(M19)</f>
        <v>2.0964472554406948</v>
      </c>
      <c r="O19" s="39">
        <v>0.73542600896860988</v>
      </c>
      <c r="P19" s="39">
        <v>0.92934782608695654</v>
      </c>
      <c r="Q19" s="10">
        <v>2.9887783431847001</v>
      </c>
      <c r="R19" s="10">
        <v>6.2602913121782997</v>
      </c>
      <c r="S19" s="23">
        <v>2.7727261840061002E-6</v>
      </c>
      <c r="T19" s="13">
        <f>-(LOG10(S19))</f>
        <v>5.5570930163387375</v>
      </c>
    </row>
    <row r="20" spans="2:20" x14ac:dyDescent="0.25">
      <c r="B20" s="18" t="s">
        <v>37</v>
      </c>
      <c r="C20" s="38">
        <v>-0.69560668266738002</v>
      </c>
      <c r="D20" s="29">
        <f>2^(C20)</f>
        <v>0.61744961381524932</v>
      </c>
      <c r="E20" s="39">
        <v>0.39013452914798208</v>
      </c>
      <c r="F20" s="39">
        <v>0.59782608695652173</v>
      </c>
      <c r="G20" s="10">
        <v>1.0928760237399999</v>
      </c>
      <c r="H20" s="10">
        <v>0.67364413860519001</v>
      </c>
      <c r="I20" s="23">
        <v>4.0140317107212997E-2</v>
      </c>
      <c r="J20" s="13">
        <f>-(LOG10(I20))</f>
        <v>1.3964192009225544</v>
      </c>
      <c r="L20" s="18" t="s">
        <v>58</v>
      </c>
      <c r="M20" s="38">
        <v>1.0612781249217</v>
      </c>
      <c r="N20" s="12">
        <f>2^(M20)</f>
        <v>2.0867794407667946</v>
      </c>
      <c r="O20" s="39">
        <v>0.3094170403587444</v>
      </c>
      <c r="P20" s="39">
        <v>0.73913043478260865</v>
      </c>
      <c r="Q20" s="10">
        <v>0.52267983744088997</v>
      </c>
      <c r="R20" s="10">
        <v>1.0956862495385999</v>
      </c>
      <c r="S20" s="23">
        <v>6.9028683634307005E-5</v>
      </c>
      <c r="T20" s="13">
        <f>-(LOG10(S20))</f>
        <v>4.1609704084573789</v>
      </c>
    </row>
    <row r="21" spans="2:20" x14ac:dyDescent="0.25">
      <c r="B21" s="18" t="s">
        <v>76</v>
      </c>
      <c r="C21" s="38">
        <v>-1.3547641621027999</v>
      </c>
      <c r="D21" s="29">
        <f>2^(C21)</f>
        <v>0.39099873304927213</v>
      </c>
      <c r="E21" s="39">
        <v>0.42600896860986548</v>
      </c>
      <c r="F21" s="39">
        <v>0.68478260869565222</v>
      </c>
      <c r="G21" s="10">
        <v>1.7771114472989999</v>
      </c>
      <c r="H21" s="10">
        <v>0.69258192563425003</v>
      </c>
      <c r="I21" s="23">
        <v>5.2011172639963996E-9</v>
      </c>
      <c r="J21" s="13">
        <f>-(LOG10(I21))</f>
        <v>8.2839033545442486</v>
      </c>
      <c r="L21" s="18" t="s">
        <v>110</v>
      </c>
      <c r="M21" s="38">
        <v>1.0579077780629</v>
      </c>
      <c r="N21" s="12">
        <f>2^(M21)</f>
        <v>2.0819101083925795</v>
      </c>
      <c r="O21" s="39">
        <v>0.22421524663677131</v>
      </c>
      <c r="P21" s="39">
        <v>0.47826086956521741</v>
      </c>
      <c r="Q21" s="10">
        <v>0.53693474209837</v>
      </c>
      <c r="R21" s="10">
        <v>1.1227402310086001</v>
      </c>
      <c r="S21" s="23">
        <v>2.6313774277800001E-3</v>
      </c>
      <c r="T21" s="13">
        <f>-(LOG10(S21))</f>
        <v>2.5798168550514431</v>
      </c>
    </row>
    <row r="22" spans="2:20" x14ac:dyDescent="0.25">
      <c r="B22" s="18" t="s">
        <v>111</v>
      </c>
      <c r="C22" s="38">
        <v>-1.4236773508309</v>
      </c>
      <c r="D22" s="29">
        <f>2^(C22)</f>
        <v>0.37276095289103234</v>
      </c>
      <c r="E22" s="39">
        <v>0.59192825112107628</v>
      </c>
      <c r="F22" s="39">
        <v>0.60326086956521741</v>
      </c>
      <c r="G22" s="10">
        <v>1.9006539543305001</v>
      </c>
      <c r="H22" s="10">
        <v>0.70610891636928996</v>
      </c>
      <c r="I22" s="23">
        <v>5.7329327309234005E-10</v>
      </c>
      <c r="J22" s="13">
        <f>-(LOG10(I22))</f>
        <v>9.241623154119301</v>
      </c>
      <c r="L22" s="18" t="s">
        <v>112</v>
      </c>
      <c r="M22" s="38">
        <v>1.0565023273517999</v>
      </c>
      <c r="N22" s="12">
        <f>2^(M22)</f>
        <v>2.0798829320456154</v>
      </c>
      <c r="O22" s="39">
        <v>0.40358744394618834</v>
      </c>
      <c r="P22" s="39">
        <v>0.78260869565217395</v>
      </c>
      <c r="Q22" s="10">
        <v>0.74600667707472001</v>
      </c>
      <c r="R22" s="10">
        <v>1.5556039345301</v>
      </c>
      <c r="S22" s="23">
        <v>4.9727519488855999E-5</v>
      </c>
      <c r="T22" s="13">
        <f>-(LOG10(S22))</f>
        <v>4.3034032037311771</v>
      </c>
    </row>
    <row r="23" spans="2:20" x14ac:dyDescent="0.25">
      <c r="B23" s="18" t="s">
        <v>6</v>
      </c>
      <c r="C23" s="38">
        <v>-1.7801708074222999</v>
      </c>
      <c r="D23" s="29">
        <f>2^(C23)</f>
        <v>0.29114892409184462</v>
      </c>
      <c r="E23" s="39">
        <v>0.40358744394618834</v>
      </c>
      <c r="F23" s="39">
        <v>0.32065217391304346</v>
      </c>
      <c r="G23" s="10">
        <v>2.5278697592596</v>
      </c>
      <c r="H23" s="10">
        <v>0.73316289783938005</v>
      </c>
      <c r="I23" s="23">
        <v>1.3476747330257001E-9</v>
      </c>
      <c r="J23" s="13">
        <f>-(LOG10(I23))</f>
        <v>8.8704149139563064</v>
      </c>
      <c r="L23" s="18" t="s">
        <v>113</v>
      </c>
      <c r="M23" s="38">
        <v>1.0562651784993</v>
      </c>
      <c r="N23" s="12">
        <f>2^(M23)</f>
        <v>2.079541070945663</v>
      </c>
      <c r="O23" s="39">
        <v>0.43946188340807174</v>
      </c>
      <c r="P23" s="39">
        <v>0.71195652173913049</v>
      </c>
      <c r="Q23" s="10">
        <v>0.79827466081881004</v>
      </c>
      <c r="R23" s="10">
        <v>1.6638198604104</v>
      </c>
      <c r="S23" s="23">
        <v>3.6546850070822997E-5</v>
      </c>
      <c r="T23" s="13">
        <f>-(LOG10(S23))</f>
        <v>4.4371500484136792</v>
      </c>
    </row>
    <row r="24" spans="2:20" x14ac:dyDescent="0.25">
      <c r="B24" s="18" t="s">
        <v>10</v>
      </c>
      <c r="C24" s="38">
        <v>-1.3698213257047001</v>
      </c>
      <c r="D24" s="29">
        <f>2^(C24)</f>
        <v>0.38693916689922558</v>
      </c>
      <c r="E24" s="39">
        <v>0.547085201793722</v>
      </c>
      <c r="F24" s="39">
        <v>0.59782608695652173</v>
      </c>
      <c r="G24" s="10">
        <v>1.9149088589879999</v>
      </c>
      <c r="H24" s="10">
        <v>0.73857369413340002</v>
      </c>
      <c r="I24" s="23">
        <v>1.3968037364389999E-7</v>
      </c>
      <c r="J24" s="13">
        <f>-(LOG10(I24))</f>
        <v>6.8548646119026309</v>
      </c>
      <c r="L24" s="18" t="s">
        <v>114</v>
      </c>
      <c r="M24" s="38">
        <v>1.0264528915852</v>
      </c>
      <c r="N24" s="12">
        <f>2^(M24)</f>
        <v>2.0370097583436086</v>
      </c>
      <c r="O24" s="39">
        <v>0.31838565022421522</v>
      </c>
      <c r="P24" s="39">
        <v>0.53804347826086951</v>
      </c>
      <c r="Q24" s="10">
        <v>0.66998051890150001</v>
      </c>
      <c r="R24" s="10">
        <v>1.3689314623864</v>
      </c>
      <c r="S24" s="23">
        <v>3.2528587180510999E-3</v>
      </c>
      <c r="T24" s="13">
        <f>-(LOG10(S24))</f>
        <v>2.4877347990923444</v>
      </c>
    </row>
    <row r="25" spans="2:20" x14ac:dyDescent="0.25">
      <c r="B25" s="18" t="s">
        <v>77</v>
      </c>
      <c r="C25" s="38">
        <v>-0.93387483666285998</v>
      </c>
      <c r="D25" s="29">
        <f>2^(C25)</f>
        <v>0.52345055181501643</v>
      </c>
      <c r="E25" s="39">
        <v>0.5112107623318386</v>
      </c>
      <c r="F25" s="39">
        <v>0.65760869565217395</v>
      </c>
      <c r="G25" s="10">
        <v>1.4349937355194999</v>
      </c>
      <c r="H25" s="10">
        <v>0.74939528672142997</v>
      </c>
      <c r="I25" s="23">
        <v>4.8197217633608999E-4</v>
      </c>
      <c r="J25" s="13">
        <f>-(LOG10(I25))</f>
        <v>3.3169780323264684</v>
      </c>
      <c r="L25" s="18" t="s">
        <v>72</v>
      </c>
      <c r="M25" s="38">
        <v>1.0035895624808999</v>
      </c>
      <c r="N25" s="12">
        <f>2^(M25)</f>
        <v>2.0049823859809277</v>
      </c>
      <c r="O25" s="39">
        <v>0.35874439461883406</v>
      </c>
      <c r="P25" s="39">
        <v>0.72826086956521741</v>
      </c>
      <c r="Q25" s="10">
        <v>0.66047724912984995</v>
      </c>
      <c r="R25" s="10">
        <v>1.3283504901812999</v>
      </c>
      <c r="S25" s="23">
        <v>7.6898240254916997E-4</v>
      </c>
      <c r="T25" s="13">
        <f>-(LOG10(S25))</f>
        <v>3.1140835985122699</v>
      </c>
    </row>
    <row r="26" spans="2:20" x14ac:dyDescent="0.25">
      <c r="B26" s="18" t="s">
        <v>75</v>
      </c>
      <c r="C26" s="38">
        <v>-1.0927140849838</v>
      </c>
      <c r="D26" s="29">
        <f>2^(C26)</f>
        <v>0.46887846191168747</v>
      </c>
      <c r="E26" s="39">
        <v>0.47982062780269058</v>
      </c>
      <c r="F26" s="39">
        <v>0.65217391304347827</v>
      </c>
      <c r="G26" s="10">
        <v>1.6488173053816999</v>
      </c>
      <c r="H26" s="10">
        <v>0.77103847189749997</v>
      </c>
      <c r="I26" s="23">
        <v>4.9627972584078999E-6</v>
      </c>
      <c r="J26" s="13">
        <f>-(LOG10(I26))</f>
        <v>5.3042734663608453</v>
      </c>
      <c r="L26" s="18" t="s">
        <v>66</v>
      </c>
      <c r="M26" s="38">
        <v>0.99664472875669996</v>
      </c>
      <c r="N26" s="12">
        <f>2^(M26)</f>
        <v>1.9953540110703112</v>
      </c>
      <c r="O26" s="39">
        <v>0.46188340807174888</v>
      </c>
      <c r="P26" s="39">
        <v>0.86413043478260865</v>
      </c>
      <c r="Q26" s="10">
        <v>0.91231389807864005</v>
      </c>
      <c r="R26" s="10">
        <v>1.8234383510839001</v>
      </c>
      <c r="S26" s="23">
        <v>2.9036253271385999E-5</v>
      </c>
      <c r="T26" s="13">
        <f>-(LOG10(S26))</f>
        <v>4.5370594240787119</v>
      </c>
    </row>
    <row r="27" spans="2:20" x14ac:dyDescent="0.25">
      <c r="B27" s="18" t="s">
        <v>115</v>
      </c>
      <c r="C27" s="38">
        <v>-0.58808415605578002</v>
      </c>
      <c r="D27" s="29">
        <f>2^(C27)</f>
        <v>0.66522571510770456</v>
      </c>
      <c r="E27" s="39">
        <v>0.35874439461883406</v>
      </c>
      <c r="F27" s="39">
        <v>0.55978260869565222</v>
      </c>
      <c r="G27" s="10">
        <v>1.1689021819133001</v>
      </c>
      <c r="H27" s="10">
        <v>0.77644926819152005</v>
      </c>
      <c r="I27" s="23">
        <v>4.1461956004523001E-2</v>
      </c>
      <c r="J27" s="13">
        <f>-(LOG10(I27))</f>
        <v>1.3823502135317607</v>
      </c>
      <c r="L27" s="18" t="s">
        <v>15</v>
      </c>
      <c r="M27" s="38">
        <v>0.98698961721412004</v>
      </c>
      <c r="N27" s="12">
        <f>2^(M27)</f>
        <v>1.9820448620988251</v>
      </c>
      <c r="O27" s="39">
        <v>0.9282511210762332</v>
      </c>
      <c r="P27" s="39">
        <v>0.98913043478260865</v>
      </c>
      <c r="Q27" s="14">
        <v>14.478231497113001</v>
      </c>
      <c r="R27" s="14">
        <v>28.644755580529001</v>
      </c>
      <c r="S27" s="23">
        <v>8.3795193216400995E-6</v>
      </c>
      <c r="T27" s="13">
        <f>-(LOG10(S27))</f>
        <v>5.0767808932965304</v>
      </c>
    </row>
    <row r="28" spans="2:20" x14ac:dyDescent="0.25">
      <c r="B28" s="18" t="s">
        <v>116</v>
      </c>
      <c r="C28" s="38">
        <v>-0.70119519845510003</v>
      </c>
      <c r="D28" s="29">
        <f>2^(C28)</f>
        <v>0.61506244802205989</v>
      </c>
      <c r="E28" s="39">
        <v>0.48878923766816146</v>
      </c>
      <c r="F28" s="39">
        <v>0.64673913043478259</v>
      </c>
      <c r="G28" s="10">
        <v>1.2734381494014</v>
      </c>
      <c r="H28" s="10">
        <v>0.78186006448554002</v>
      </c>
      <c r="I28" s="23">
        <v>9.7515587182656002E-3</v>
      </c>
      <c r="J28" s="13">
        <f>-(LOG10(I28))</f>
        <v>2.0109259598259315</v>
      </c>
      <c r="L28" s="18" t="s">
        <v>52</v>
      </c>
      <c r="M28" s="38">
        <v>0.95442889841539003</v>
      </c>
      <c r="N28" s="12">
        <f>2^(M28)</f>
        <v>1.9378123845441697</v>
      </c>
      <c r="O28" s="39">
        <v>0.21973094170403587</v>
      </c>
      <c r="P28" s="39">
        <v>0.73913043478260865</v>
      </c>
      <c r="Q28" s="10">
        <v>0.54643801187001995</v>
      </c>
      <c r="R28" s="10">
        <v>1.0632214717745001</v>
      </c>
      <c r="S28" s="23">
        <v>4.6439163805328998E-4</v>
      </c>
      <c r="T28" s="13">
        <f>-(LOG10(S28))</f>
        <v>3.3331156088731908</v>
      </c>
    </row>
    <row r="29" spans="2:20" x14ac:dyDescent="0.25">
      <c r="B29" s="18" t="s">
        <v>38</v>
      </c>
      <c r="C29" s="38">
        <v>-0.67523289248310003</v>
      </c>
      <c r="D29" s="29">
        <f>2^(C29)</f>
        <v>0.62623111943395404</v>
      </c>
      <c r="E29" s="39">
        <v>0.59192825112107628</v>
      </c>
      <c r="F29" s="39">
        <v>0.67934782608695654</v>
      </c>
      <c r="G29" s="10">
        <v>1.4064839262046001</v>
      </c>
      <c r="H29" s="10">
        <v>0.87925439777785996</v>
      </c>
      <c r="I29" s="23">
        <v>2.1101345679603999E-2</v>
      </c>
      <c r="J29" s="13">
        <f>-(LOG10(I29))</f>
        <v>1.6756898478970415</v>
      </c>
      <c r="L29" s="18" t="s">
        <v>54</v>
      </c>
      <c r="M29" s="38">
        <v>0.93666153283213005</v>
      </c>
      <c r="N29" s="12">
        <f>2^(M29)</f>
        <v>1.9140938028272692</v>
      </c>
      <c r="O29" s="39">
        <v>0.47085201793721976</v>
      </c>
      <c r="P29" s="39">
        <v>0.85326086956521741</v>
      </c>
      <c r="Q29" s="10">
        <v>1.0928760237399999</v>
      </c>
      <c r="R29" s="10">
        <v>2.0939781657848</v>
      </c>
      <c r="S29" s="23">
        <v>6.6163956242990996E-5</v>
      </c>
      <c r="T29" s="13">
        <f>-(LOG10(S29))</f>
        <v>4.1793785342425362</v>
      </c>
    </row>
    <row r="30" spans="2:20" x14ac:dyDescent="0.25">
      <c r="B30" s="18" t="s">
        <v>19</v>
      </c>
      <c r="C30" s="38">
        <v>-2.5754361731388</v>
      </c>
      <c r="D30" s="29">
        <f>2^(C30)</f>
        <v>0.16777083265742304</v>
      </c>
      <c r="E30" s="39">
        <v>0.5246636771300448</v>
      </c>
      <c r="F30" s="39">
        <v>0.69565217391304346</v>
      </c>
      <c r="G30" s="10">
        <v>5.279066358153</v>
      </c>
      <c r="H30" s="10">
        <v>0.88195979592485996</v>
      </c>
      <c r="I30" s="23">
        <v>1.0277822115180001E-29</v>
      </c>
      <c r="J30" s="13">
        <f>-(LOG10(I30))</f>
        <v>28.988098903197283</v>
      </c>
      <c r="L30" s="18" t="s">
        <v>32</v>
      </c>
      <c r="M30" s="38">
        <v>0.93570760552740995</v>
      </c>
      <c r="N30" s="12">
        <f>2^(M30)</f>
        <v>1.9128285993241076</v>
      </c>
      <c r="O30" s="39">
        <v>0.59192825112107628</v>
      </c>
      <c r="P30" s="39">
        <v>0.82065217391304346</v>
      </c>
      <c r="Q30" s="10">
        <v>1.5442813378935001</v>
      </c>
      <c r="R30" s="10">
        <v>2.9542947765336001</v>
      </c>
      <c r="S30" s="23">
        <v>2.0728000168154001E-4</v>
      </c>
      <c r="T30" s="13">
        <f>-(LOG10(S30))</f>
        <v>3.6834425964990576</v>
      </c>
    </row>
    <row r="31" spans="2:20" x14ac:dyDescent="0.25">
      <c r="B31" s="18" t="s">
        <v>117</v>
      </c>
      <c r="C31" s="38">
        <v>-0.72592010001591001</v>
      </c>
      <c r="D31" s="29">
        <f>2^(C31)</f>
        <v>0.60461132184497601</v>
      </c>
      <c r="E31" s="39">
        <v>0.5605381165919282</v>
      </c>
      <c r="F31" s="39">
        <v>0.59782608695652173</v>
      </c>
      <c r="G31" s="10">
        <v>1.5062682588069001</v>
      </c>
      <c r="H31" s="10">
        <v>0.90901377739495004</v>
      </c>
      <c r="I31" s="23">
        <v>1.5637746955369E-2</v>
      </c>
      <c r="J31" s="13">
        <f>-(LOG10(I31))</f>
        <v>1.8058258187529019</v>
      </c>
      <c r="L31" s="18" t="s">
        <v>81</v>
      </c>
      <c r="M31" s="38">
        <v>0.92954149350260995</v>
      </c>
      <c r="N31" s="12">
        <f>2^(M31)</f>
        <v>1.9046705717979624</v>
      </c>
      <c r="O31" s="39">
        <v>0.41255605381165922</v>
      </c>
      <c r="P31" s="39">
        <v>0.74456521739130432</v>
      </c>
      <c r="Q31" s="10">
        <v>0.92181716785029</v>
      </c>
      <c r="R31" s="10">
        <v>1.7585087955556999</v>
      </c>
      <c r="S31" s="23">
        <v>3.4670494421478002E-4</v>
      </c>
      <c r="T31" s="13">
        <f>-(LOG10(S31))</f>
        <v>3.4600399650067537</v>
      </c>
    </row>
    <row r="32" spans="2:20" x14ac:dyDescent="0.25">
      <c r="B32" s="18" t="s">
        <v>118</v>
      </c>
      <c r="C32" s="38">
        <v>-0.54490923260760005</v>
      </c>
      <c r="D32" s="29">
        <f>2^(C32)</f>
        <v>0.68543452535758798</v>
      </c>
      <c r="E32" s="39">
        <v>0.41255605381165922</v>
      </c>
      <c r="F32" s="39">
        <v>0.58152173913043481</v>
      </c>
      <c r="G32" s="10">
        <v>1.339961037803</v>
      </c>
      <c r="H32" s="10">
        <v>0.91712997183598</v>
      </c>
      <c r="I32" s="23">
        <v>4.9405554873293997E-2</v>
      </c>
      <c r="J32" s="13">
        <f>-(LOG10(I32))</f>
        <v>1.3062242187849928</v>
      </c>
      <c r="L32" s="18" t="s">
        <v>51</v>
      </c>
      <c r="M32" s="38">
        <v>0.92581220133519004</v>
      </c>
      <c r="N32" s="12">
        <f>2^(M32)</f>
        <v>1.8997534547283921</v>
      </c>
      <c r="O32" s="39">
        <v>0.48430493273542602</v>
      </c>
      <c r="P32" s="39">
        <v>0.875</v>
      </c>
      <c r="Q32" s="10">
        <v>0.90281062830698999</v>
      </c>
      <c r="R32" s="10">
        <v>1.7179278233505999</v>
      </c>
      <c r="S32" s="23">
        <v>1.4668479623019E-4</v>
      </c>
      <c r="T32" s="13">
        <f>-(LOG10(S32))</f>
        <v>3.8336148981234133</v>
      </c>
    </row>
    <row r="33" spans="2:20" x14ac:dyDescent="0.25">
      <c r="B33" s="18" t="s">
        <v>85</v>
      </c>
      <c r="C33" s="38">
        <v>-0.79310655818710996</v>
      </c>
      <c r="D33" s="29">
        <f>2^(C33)</f>
        <v>0.57710008227958753</v>
      </c>
      <c r="E33" s="39">
        <v>0.47085201793721976</v>
      </c>
      <c r="F33" s="39">
        <v>0.71195652173913049</v>
      </c>
      <c r="G33" s="10">
        <v>1.6440656704959</v>
      </c>
      <c r="H33" s="10">
        <v>0.94688935145307995</v>
      </c>
      <c r="I33" s="23">
        <v>1.380886373662E-3</v>
      </c>
      <c r="J33" s="13">
        <f>-(LOG10(I33))</f>
        <v>2.859842055904938</v>
      </c>
      <c r="L33" s="18" t="s">
        <v>119</v>
      </c>
      <c r="M33" s="38">
        <v>0.92446401411354995</v>
      </c>
      <c r="N33" s="12">
        <f>2^(M33)</f>
        <v>1.897978979242938</v>
      </c>
      <c r="O33" s="39">
        <v>0.43946188340807174</v>
      </c>
      <c r="P33" s="39">
        <v>0.70108695652173914</v>
      </c>
      <c r="Q33" s="10">
        <v>0.95507861205108002</v>
      </c>
      <c r="R33" s="10">
        <v>1.8153221566429001</v>
      </c>
      <c r="S33" s="23">
        <v>6.8412817683801005E-4</v>
      </c>
      <c r="T33" s="13">
        <f>-(LOG10(S33))</f>
        <v>3.1648625221419446</v>
      </c>
    </row>
    <row r="34" spans="2:20" x14ac:dyDescent="0.25">
      <c r="B34" s="18" t="s">
        <v>35</v>
      </c>
      <c r="C34" s="38">
        <v>-2.1709081687512999</v>
      </c>
      <c r="D34" s="29">
        <f>2^(C34)</f>
        <v>0.2220708338902829</v>
      </c>
      <c r="E34" s="39">
        <v>0.62780269058295968</v>
      </c>
      <c r="F34" s="39">
        <v>0.69565217391304346</v>
      </c>
      <c r="G34" s="10">
        <v>4.4997982368775</v>
      </c>
      <c r="H34" s="10">
        <v>0.99558651809923004</v>
      </c>
      <c r="I34" s="23">
        <v>4.9054695556612E-22</v>
      </c>
      <c r="J34" s="13">
        <f>-(LOG10(I34))</f>
        <v>21.309319415262149</v>
      </c>
      <c r="L34" s="18" t="s">
        <v>91</v>
      </c>
      <c r="M34" s="38">
        <v>0.92034206784169004</v>
      </c>
      <c r="N34" s="12">
        <f>2^(M34)</f>
        <v>1.8925639735345043</v>
      </c>
      <c r="O34" s="39">
        <v>0.46188340807174888</v>
      </c>
      <c r="P34" s="39">
        <v>0.75543478260869568</v>
      </c>
      <c r="Q34" s="10">
        <v>1.3732224820037999</v>
      </c>
      <c r="R34" s="10">
        <v>2.5998876192754001</v>
      </c>
      <c r="S34" s="23">
        <v>5.5464332767805999E-4</v>
      </c>
      <c r="T34" s="13">
        <f>-(LOG10(S34))</f>
        <v>3.255986207177012</v>
      </c>
    </row>
    <row r="35" spans="2:20" x14ac:dyDescent="0.25">
      <c r="B35" s="18" t="s">
        <v>25</v>
      </c>
      <c r="C35" s="38">
        <v>-1.5955171205606</v>
      </c>
      <c r="D35" s="29">
        <f>2^(C35)</f>
        <v>0.3309035970358597</v>
      </c>
      <c r="E35" s="39">
        <v>0.5246636771300448</v>
      </c>
      <c r="F35" s="39">
        <v>0.59782608695652173</v>
      </c>
      <c r="G35" s="10">
        <v>3.0838110409012001</v>
      </c>
      <c r="H35" s="10">
        <v>1.0172297032752999</v>
      </c>
      <c r="I35" s="23">
        <v>1.1261944314743001E-7</v>
      </c>
      <c r="J35" s="13">
        <f>-(LOG10(I35))</f>
        <v>6.9483866243808761</v>
      </c>
      <c r="L35" s="18" t="s">
        <v>31</v>
      </c>
      <c r="M35" s="38">
        <v>0.91580179835757003</v>
      </c>
      <c r="N35" s="12">
        <f>2^(M35)</f>
        <v>1.8866172950124849</v>
      </c>
      <c r="O35" s="39">
        <v>0.41255605381165922</v>
      </c>
      <c r="P35" s="39">
        <v>0.77717391304347827</v>
      </c>
      <c r="Q35" s="10">
        <v>0.83153610501958997</v>
      </c>
      <c r="R35" s="10">
        <v>1.5718363234121</v>
      </c>
      <c r="S35" s="23">
        <v>5.3514767994357001E-4</v>
      </c>
      <c r="T35" s="13">
        <f>-(LOG10(S35))</f>
        <v>3.2715263530550991</v>
      </c>
    </row>
    <row r="36" spans="2:20" x14ac:dyDescent="0.25">
      <c r="B36" s="18" t="s">
        <v>120</v>
      </c>
      <c r="C36" s="38">
        <v>-0.71416161705919001</v>
      </c>
      <c r="D36" s="29">
        <f>2^(C36)</f>
        <v>0.60955925769764852</v>
      </c>
      <c r="E36" s="39">
        <v>0.59192825112107628</v>
      </c>
      <c r="F36" s="39">
        <v>0.78260869565217395</v>
      </c>
      <c r="G36" s="10">
        <v>1.8008696217282001</v>
      </c>
      <c r="H36" s="10">
        <v>1.0956862495385999</v>
      </c>
      <c r="I36" s="23">
        <v>3.3953759043509999E-3</v>
      </c>
      <c r="J36" s="13">
        <f>-(LOG10(I36))</f>
        <v>2.4691121376874281</v>
      </c>
      <c r="L36" s="18" t="s">
        <v>121</v>
      </c>
      <c r="M36" s="38">
        <v>0.88405621434862003</v>
      </c>
      <c r="N36" s="12">
        <f>2^(M36)</f>
        <v>1.8455568956937707</v>
      </c>
      <c r="O36" s="39">
        <v>0.3094170403587444</v>
      </c>
      <c r="P36" s="39">
        <v>0.66847826086956519</v>
      </c>
      <c r="Q36" s="10">
        <v>0.62246417004323995</v>
      </c>
      <c r="R36" s="10">
        <v>1.1524996106256999</v>
      </c>
      <c r="S36" s="23">
        <v>3.1348744052494002E-3</v>
      </c>
      <c r="T36" s="13">
        <f>-(LOG10(S36))</f>
        <v>2.5037798539400486</v>
      </c>
    </row>
    <row r="37" spans="2:20" x14ac:dyDescent="0.25">
      <c r="B37" s="18" t="s">
        <v>34</v>
      </c>
      <c r="C37" s="38">
        <v>-0.68656044177086994</v>
      </c>
      <c r="D37" s="29">
        <f>2^(C37)</f>
        <v>0.62133341901970507</v>
      </c>
      <c r="E37" s="39">
        <v>0.60089686098654704</v>
      </c>
      <c r="F37" s="39">
        <v>0.75543478260869568</v>
      </c>
      <c r="G37" s="10">
        <v>1.8626408752439001</v>
      </c>
      <c r="H37" s="10">
        <v>1.1552050087728001</v>
      </c>
      <c r="I37" s="23">
        <v>1.6778273068726E-2</v>
      </c>
      <c r="J37" s="13">
        <f>-(LOG10(I37))</f>
        <v>1.7752527416788872</v>
      </c>
      <c r="L37" s="18" t="s">
        <v>122</v>
      </c>
      <c r="M37" s="38">
        <v>0.86324708150989005</v>
      </c>
      <c r="N37" s="12">
        <f>2^(M37)</f>
        <v>1.8191280277975164</v>
      </c>
      <c r="O37" s="39">
        <v>0.3452914798206278</v>
      </c>
      <c r="P37" s="39">
        <v>0.60869565217391308</v>
      </c>
      <c r="Q37" s="10">
        <v>0.57494782118498</v>
      </c>
      <c r="R37" s="10">
        <v>1.0496944810394</v>
      </c>
      <c r="S37" s="23">
        <v>6.0127480567427E-3</v>
      </c>
      <c r="T37" s="13">
        <f>-(LOG10(S37))</f>
        <v>2.2209269933703246</v>
      </c>
    </row>
    <row r="38" spans="2:20" x14ac:dyDescent="0.25">
      <c r="B38" s="18" t="s">
        <v>86</v>
      </c>
      <c r="C38" s="38">
        <v>-0.59220438651972995</v>
      </c>
      <c r="D38" s="29">
        <f>2^(C38)</f>
        <v>0.66332858992017596</v>
      </c>
      <c r="E38" s="39">
        <v>0.56950672645739908</v>
      </c>
      <c r="F38" s="39">
        <v>0.78260869565217395</v>
      </c>
      <c r="G38" s="10">
        <v>1.7771114472989999</v>
      </c>
      <c r="H38" s="10">
        <v>1.1768481939488</v>
      </c>
      <c r="I38" s="23">
        <v>2.878445778887E-2</v>
      </c>
      <c r="J38" s="13">
        <f>-(LOG10(I38))</f>
        <v>1.5408419469112835</v>
      </c>
      <c r="L38" s="18" t="s">
        <v>123</v>
      </c>
      <c r="M38" s="38">
        <v>0.85517388249696003</v>
      </c>
      <c r="N38" s="12">
        <f>2^(M38)</f>
        <v>1.8089767710118947</v>
      </c>
      <c r="O38" s="39">
        <v>0.36771300448430494</v>
      </c>
      <c r="P38" s="39">
        <v>0.66847826086956519</v>
      </c>
      <c r="Q38" s="10">
        <v>0.57969945607079998</v>
      </c>
      <c r="R38" s="10">
        <v>1.0523998791864</v>
      </c>
      <c r="S38" s="23">
        <v>2.1088918157441999E-3</v>
      </c>
      <c r="T38" s="13">
        <f>-(LOG10(S38))</f>
        <v>2.675945698605898</v>
      </c>
    </row>
    <row r="39" spans="2:20" x14ac:dyDescent="0.25">
      <c r="B39" s="18" t="s">
        <v>20</v>
      </c>
      <c r="C39" s="38">
        <v>-1.4185591587863</v>
      </c>
      <c r="D39" s="29">
        <f>2^(C39)</f>
        <v>0.37408573069819634</v>
      </c>
      <c r="E39" s="39">
        <v>0.5829596412556054</v>
      </c>
      <c r="F39" s="39">
        <v>0.52173913043478259</v>
      </c>
      <c r="G39" s="10">
        <v>3.1693404688461002</v>
      </c>
      <c r="H39" s="10">
        <v>1.1822589902428</v>
      </c>
      <c r="I39" s="23">
        <v>5.3904969879787001E-7</v>
      </c>
      <c r="J39" s="13">
        <f>-(LOG10(I39))</f>
        <v>6.268371192292566</v>
      </c>
      <c r="L39" s="18" t="s">
        <v>30</v>
      </c>
      <c r="M39" s="38">
        <v>0.83573209150355998</v>
      </c>
      <c r="N39" s="12">
        <f>2^(M39)</f>
        <v>1.7847624817440393</v>
      </c>
      <c r="O39" s="39">
        <v>0.547085201793722</v>
      </c>
      <c r="P39" s="39">
        <v>0.875</v>
      </c>
      <c r="Q39" s="10">
        <v>1.4397453704054</v>
      </c>
      <c r="R39" s="10">
        <v>2.5701282396582998</v>
      </c>
      <c r="S39" s="23">
        <v>1.0249359611092001E-3</v>
      </c>
      <c r="T39" s="13">
        <f>-(LOG10(S39))</f>
        <v>2.9893032688577237</v>
      </c>
    </row>
    <row r="40" spans="2:20" x14ac:dyDescent="0.25">
      <c r="B40" s="18" t="s">
        <v>12</v>
      </c>
      <c r="C40" s="38">
        <v>-0.66731131262170995</v>
      </c>
      <c r="D40" s="29">
        <f>2^(C40)</f>
        <v>0.62967909971468627</v>
      </c>
      <c r="E40" s="39">
        <v>0.46188340807174888</v>
      </c>
      <c r="F40" s="39">
        <v>0.63043478260869568</v>
      </c>
      <c r="G40" s="10">
        <v>2.0574579055628002</v>
      </c>
      <c r="H40" s="10">
        <v>1.2931803142702001</v>
      </c>
      <c r="I40" s="23">
        <v>3.3474024065316001E-2</v>
      </c>
      <c r="J40" s="13">
        <f>-(LOG10(I40))</f>
        <v>1.4752920759806725</v>
      </c>
      <c r="L40" s="18" t="s">
        <v>33</v>
      </c>
      <c r="M40" s="38">
        <v>0.83180776615422003</v>
      </c>
      <c r="N40" s="12">
        <f>2^(M40)</f>
        <v>1.7799142836250466</v>
      </c>
      <c r="O40" s="39">
        <v>0.4349775784753363</v>
      </c>
      <c r="P40" s="39">
        <v>0.77173913043478259</v>
      </c>
      <c r="Q40" s="10">
        <v>0.90756226319280997</v>
      </c>
      <c r="R40" s="10">
        <v>1.6178280919112999</v>
      </c>
      <c r="S40" s="23">
        <v>2.1803815111444001E-3</v>
      </c>
      <c r="T40" s="13">
        <f>-(LOG10(S40))</f>
        <v>2.6614675092906479</v>
      </c>
    </row>
    <row r="41" spans="2:20" x14ac:dyDescent="0.25">
      <c r="B41" s="18" t="s">
        <v>64</v>
      </c>
      <c r="C41" s="38">
        <v>-0.96821495224008003</v>
      </c>
      <c r="D41" s="29">
        <f>2^(C41)</f>
        <v>0.51113810335626109</v>
      </c>
      <c r="E41" s="39">
        <v>0.5605381165919282</v>
      </c>
      <c r="F41" s="39">
        <v>0.76086956521739135</v>
      </c>
      <c r="G41" s="10">
        <v>2.5516279336887</v>
      </c>
      <c r="H41" s="10">
        <v>1.3012965087112001</v>
      </c>
      <c r="I41" s="23">
        <v>2.1512892388709E-5</v>
      </c>
      <c r="J41" s="13">
        <f>-(LOG10(I41))</f>
        <v>4.667301195190964</v>
      </c>
      <c r="L41" s="18" t="s">
        <v>89</v>
      </c>
      <c r="M41" s="38">
        <v>0.82969506046653996</v>
      </c>
      <c r="N41" s="12">
        <f>2^(M41)</f>
        <v>1.7773096562803472</v>
      </c>
      <c r="O41" s="39">
        <v>0.46188340807174888</v>
      </c>
      <c r="P41" s="39">
        <v>0.85326086956521741</v>
      </c>
      <c r="Q41" s="10">
        <v>1.14989564237</v>
      </c>
      <c r="R41" s="10">
        <v>2.0452809991385998</v>
      </c>
      <c r="S41" s="23">
        <v>1.5828322786776E-3</v>
      </c>
      <c r="T41" s="13">
        <f>-(LOG10(S41))</f>
        <v>2.8005651017541116</v>
      </c>
    </row>
    <row r="42" spans="2:20" x14ac:dyDescent="0.25">
      <c r="B42" s="18" t="s">
        <v>29</v>
      </c>
      <c r="C42" s="38">
        <v>-0.60755902338279999</v>
      </c>
      <c r="D42" s="29">
        <f>2^(C42)</f>
        <v>0.65630620430947462</v>
      </c>
      <c r="E42" s="39">
        <v>0.53363228699551568</v>
      </c>
      <c r="F42" s="39">
        <v>0.70108695652173914</v>
      </c>
      <c r="G42" s="10">
        <v>1.9861833822754</v>
      </c>
      <c r="H42" s="10">
        <v>1.3012965087112001</v>
      </c>
      <c r="I42" s="23">
        <v>3.5265441934884997E-2</v>
      </c>
      <c r="J42" s="13">
        <f>-(LOG10(I42))</f>
        <v>1.4526506693500951</v>
      </c>
      <c r="L42" s="18" t="s">
        <v>70</v>
      </c>
      <c r="M42" s="38">
        <v>0.81181631904282003</v>
      </c>
      <c r="N42" s="12">
        <f>2^(M42)</f>
        <v>1.755420084526111</v>
      </c>
      <c r="O42" s="39">
        <v>0.78026905829596416</v>
      </c>
      <c r="P42" s="39">
        <v>0.97282608695652173</v>
      </c>
      <c r="Q42" s="10">
        <v>5.6829553234482004</v>
      </c>
      <c r="R42" s="10">
        <v>9.9612759772863999</v>
      </c>
      <c r="S42" s="23">
        <v>7.1746439472059997E-4</v>
      </c>
      <c r="T42" s="13">
        <f>-(LOG10(S42))</f>
        <v>3.1441996465940476</v>
      </c>
    </row>
    <row r="43" spans="2:20" x14ac:dyDescent="0.25">
      <c r="B43" s="18" t="s">
        <v>124</v>
      </c>
      <c r="C43" s="38">
        <v>-0.57929043337818997</v>
      </c>
      <c r="D43" s="29">
        <f>2^(C43)</f>
        <v>0.66929287751736666</v>
      </c>
      <c r="E43" s="39">
        <v>0.52914798206278024</v>
      </c>
      <c r="F43" s="39">
        <v>0.82065217391304346</v>
      </c>
      <c r="G43" s="10">
        <v>2.0812160799919002</v>
      </c>
      <c r="H43" s="10">
        <v>1.3905746475625</v>
      </c>
      <c r="I43" s="23">
        <v>2.1183822459080001E-2</v>
      </c>
      <c r="J43" s="13">
        <f>-(LOG10(I43))</f>
        <v>1.673995672032925</v>
      </c>
      <c r="L43" s="18" t="s">
        <v>125</v>
      </c>
      <c r="M43" s="38">
        <v>0.81152294033909</v>
      </c>
      <c r="N43" s="12">
        <f>2^(M43)</f>
        <v>1.7550631480331256</v>
      </c>
      <c r="O43" s="39">
        <v>0.43049327354260092</v>
      </c>
      <c r="P43" s="39">
        <v>0.73913043478260865</v>
      </c>
      <c r="Q43" s="10">
        <v>1.0548629446533999</v>
      </c>
      <c r="R43" s="10">
        <v>1.8531977307009999</v>
      </c>
      <c r="S43" s="23">
        <v>1.4251479879199001E-3</v>
      </c>
      <c r="T43" s="13">
        <f>-(LOG10(S43))</f>
        <v>2.8461400360063784</v>
      </c>
    </row>
    <row r="44" spans="2:20" x14ac:dyDescent="0.25">
      <c r="B44" s="18" t="s">
        <v>7</v>
      </c>
      <c r="C44" s="38">
        <v>-1.0463421839336999</v>
      </c>
      <c r="D44" s="29">
        <f>2^(C44)</f>
        <v>0.48419423794950361</v>
      </c>
      <c r="E44" s="39">
        <v>0.74439461883408076</v>
      </c>
      <c r="F44" s="39">
        <v>0.73369565217391308</v>
      </c>
      <c r="G44" s="10">
        <v>2.8842423756965001</v>
      </c>
      <c r="H44" s="10">
        <v>1.3932800457095</v>
      </c>
      <c r="I44" s="23">
        <v>2.9494269399488001E-5</v>
      </c>
      <c r="J44" s="13">
        <f>-(LOG10(I44))</f>
        <v>4.5302623572402361</v>
      </c>
      <c r="L44" s="18" t="s">
        <v>17</v>
      </c>
      <c r="M44" s="38">
        <v>0.81101228195105002</v>
      </c>
      <c r="N44" s="12">
        <f>2^(M44)</f>
        <v>1.7544420333175337</v>
      </c>
      <c r="O44" s="39">
        <v>0.68609865470852016</v>
      </c>
      <c r="P44" s="39">
        <v>0.88586956521739135</v>
      </c>
      <c r="Q44" s="10">
        <v>2.4613468708580002</v>
      </c>
      <c r="R44" s="10">
        <v>4.3151100444789998</v>
      </c>
      <c r="S44" s="23">
        <v>5.7104427674615002E-4</v>
      </c>
      <c r="T44" s="13">
        <f>-(LOG10(S44))</f>
        <v>3.2433302167961302</v>
      </c>
    </row>
    <row r="45" spans="2:20" x14ac:dyDescent="0.25">
      <c r="B45" s="18" t="s">
        <v>8</v>
      </c>
      <c r="C45" s="38">
        <v>-1.0795713783962</v>
      </c>
      <c r="D45" s="29">
        <f>2^(C45)</f>
        <v>0.47316938009065773</v>
      </c>
      <c r="E45" s="39">
        <v>0.69955156950672648</v>
      </c>
      <c r="F45" s="39">
        <v>0.65760869565217395</v>
      </c>
      <c r="G45" s="10">
        <v>3.7823013691176999</v>
      </c>
      <c r="H45" s="10">
        <v>1.7855627770258</v>
      </c>
      <c r="I45" s="23">
        <v>7.7821240418037003E-6</v>
      </c>
      <c r="J45" s="13">
        <f>-(LOG10(I45))</f>
        <v>5.1089018511162472</v>
      </c>
      <c r="L45" s="18" t="s">
        <v>126</v>
      </c>
      <c r="M45" s="38">
        <v>0.81080965952636996</v>
      </c>
      <c r="N45" s="12">
        <f>2^(M45)</f>
        <v>1.754195644215115</v>
      </c>
      <c r="O45" s="39">
        <v>0.38565022421524664</v>
      </c>
      <c r="P45" s="39">
        <v>0.5</v>
      </c>
      <c r="Q45" s="10">
        <v>0.82203283524794002</v>
      </c>
      <c r="R45" s="10">
        <v>1.4446826105027</v>
      </c>
      <c r="S45" s="23">
        <v>9.0380031243931999E-3</v>
      </c>
      <c r="T45" s="13">
        <f>-(LOG10(S45))</f>
        <v>2.0439275128713259</v>
      </c>
    </row>
    <row r="46" spans="2:20" x14ac:dyDescent="0.25">
      <c r="B46" s="18" t="s">
        <v>79</v>
      </c>
      <c r="C46" s="38">
        <v>-0.54106325561899005</v>
      </c>
      <c r="D46" s="29">
        <f>2^(C46)</f>
        <v>0.68726421371395929</v>
      </c>
      <c r="E46" s="39">
        <v>0.6547085201793722</v>
      </c>
      <c r="F46" s="39">
        <v>0.90760869565217395</v>
      </c>
      <c r="G46" s="10">
        <v>2.8747391059248999</v>
      </c>
      <c r="H46" s="10">
        <v>1.9722352491694</v>
      </c>
      <c r="I46" s="23">
        <v>2.4321901265360001E-2</v>
      </c>
      <c r="J46" s="13">
        <f>-(LOG10(I46))</f>
        <v>1.6140024788737919</v>
      </c>
      <c r="L46" s="18" t="s">
        <v>127</v>
      </c>
      <c r="M46" s="38">
        <v>0.79633835607682002</v>
      </c>
      <c r="N46" s="12">
        <f>2^(M46)</f>
        <v>1.7366877137861554</v>
      </c>
      <c r="O46" s="39">
        <v>0.31390134529147984</v>
      </c>
      <c r="P46" s="39">
        <v>0.56521739130434778</v>
      </c>
      <c r="Q46" s="10">
        <v>0.75075831196054998</v>
      </c>
      <c r="R46" s="10">
        <v>1.3067073050052</v>
      </c>
      <c r="S46" s="23">
        <v>2.3310061833535001E-2</v>
      </c>
      <c r="T46" s="13">
        <f>-(LOG10(S46))</f>
        <v>1.6324565744447845</v>
      </c>
    </row>
    <row r="47" spans="2:20" x14ac:dyDescent="0.25">
      <c r="B47" s="18" t="s">
        <v>39</v>
      </c>
      <c r="C47" s="38">
        <v>-0.81153398525461995</v>
      </c>
      <c r="D47" s="29">
        <f>2^(C47)</f>
        <v>0.56977570601828398</v>
      </c>
      <c r="E47" s="39">
        <v>0.83856502242152464</v>
      </c>
      <c r="F47" s="39">
        <v>0.88586956521739135</v>
      </c>
      <c r="G47" s="10">
        <v>3.6207457829996001</v>
      </c>
      <c r="H47" s="10">
        <v>2.0588079898737002</v>
      </c>
      <c r="I47" s="23">
        <v>3.9931542737906001E-4</v>
      </c>
      <c r="J47" s="13">
        <f>-(LOG10(I47))</f>
        <v>3.3986839107018105</v>
      </c>
      <c r="L47" s="18" t="s">
        <v>92</v>
      </c>
      <c r="M47" s="38">
        <v>0.78584238050954003</v>
      </c>
      <c r="N47" s="12">
        <f>2^(M47)</f>
        <v>1.7240987159167198</v>
      </c>
      <c r="O47" s="39">
        <v>0.74439461883408076</v>
      </c>
      <c r="P47" s="39">
        <v>0.90760869565217395</v>
      </c>
      <c r="Q47" s="10">
        <v>2.8082162175233001</v>
      </c>
      <c r="R47" s="10">
        <v>4.8372518868516998</v>
      </c>
      <c r="S47" s="23">
        <v>2.1344044015131E-3</v>
      </c>
      <c r="T47" s="13">
        <f>-(LOG10(S47))</f>
        <v>2.6707232921718655</v>
      </c>
    </row>
    <row r="48" spans="2:20" x14ac:dyDescent="0.25">
      <c r="B48" s="18" t="s">
        <v>40</v>
      </c>
      <c r="C48" s="38">
        <v>-1.0962798579483</v>
      </c>
      <c r="D48" s="29">
        <f>2^(C48)</f>
        <v>0.46772101030832902</v>
      </c>
      <c r="E48" s="39">
        <v>0.7847533632286996</v>
      </c>
      <c r="F48" s="39">
        <v>0.88043478260869568</v>
      </c>
      <c r="G48" s="10">
        <v>4.5045498717632997</v>
      </c>
      <c r="H48" s="10">
        <v>2.1020943602258</v>
      </c>
      <c r="I48" s="23">
        <v>9.9068482881206992E-6</v>
      </c>
      <c r="J48" s="13">
        <f>-(LOG10(I48))</f>
        <v>5.0040644876722835</v>
      </c>
      <c r="L48" s="18" t="s">
        <v>128</v>
      </c>
      <c r="M48" s="38">
        <v>0.77185671950417001</v>
      </c>
      <c r="N48" s="12">
        <f>2^(M48)</f>
        <v>1.7074658442932369</v>
      </c>
      <c r="O48" s="39">
        <v>0.35426008968609868</v>
      </c>
      <c r="P48" s="39">
        <v>0.70108695652173914</v>
      </c>
      <c r="Q48" s="10">
        <v>0.65572561424401998</v>
      </c>
      <c r="R48" s="10">
        <v>1.1227402310086001</v>
      </c>
      <c r="S48" s="23">
        <v>6.4369011756444001E-3</v>
      </c>
      <c r="T48" s="13">
        <f>-(LOG10(S48))</f>
        <v>2.1913231584493706</v>
      </c>
    </row>
    <row r="49" spans="2:20" x14ac:dyDescent="0.25">
      <c r="B49" s="18" t="s">
        <v>68</v>
      </c>
      <c r="C49" s="38">
        <v>-0.82347714687884999</v>
      </c>
      <c r="D49" s="29">
        <f>2^(C49)</f>
        <v>0.56507836258364685</v>
      </c>
      <c r="E49" s="39">
        <v>0.8565022421524664</v>
      </c>
      <c r="F49" s="39">
        <v>0.92391304347826086</v>
      </c>
      <c r="G49" s="10">
        <v>4.4760400624483001</v>
      </c>
      <c r="H49" s="10">
        <v>2.5241364711592</v>
      </c>
      <c r="I49" s="23">
        <v>9.3815492413644997E-5</v>
      </c>
      <c r="J49" s="13">
        <f>-(LOG10(I49))</f>
        <v>4.0277254375891287</v>
      </c>
      <c r="L49" s="18" t="s">
        <v>94</v>
      </c>
      <c r="M49" s="38">
        <v>0.76862592223373005</v>
      </c>
      <c r="N49" s="12">
        <f>2^(M49)</f>
        <v>1.7036463927852321</v>
      </c>
      <c r="O49" s="39">
        <v>0.6547085201793722</v>
      </c>
      <c r="P49" s="39">
        <v>0.91304347826086951</v>
      </c>
      <c r="Q49" s="10">
        <v>2.0479546357911</v>
      </c>
      <c r="R49" s="10">
        <v>3.4872582114943</v>
      </c>
      <c r="S49" s="23">
        <v>1.9052269970927999E-3</v>
      </c>
      <c r="T49" s="13">
        <f>-(LOG10(S49))</f>
        <v>2.7200532731580536</v>
      </c>
    </row>
    <row r="50" spans="2:20" x14ac:dyDescent="0.25">
      <c r="B50" s="18" t="s">
        <v>69</v>
      </c>
      <c r="C50" s="38">
        <v>-1.2885544974206999</v>
      </c>
      <c r="D50" s="29">
        <f>2^(C50)</f>
        <v>0.40936098148283756</v>
      </c>
      <c r="E50" s="39">
        <v>0.89686098654708524</v>
      </c>
      <c r="F50" s="39">
        <v>0.94021739130434778</v>
      </c>
      <c r="G50" s="10">
        <v>6.5049881586960998</v>
      </c>
      <c r="H50" s="10">
        <v>2.6567009803625998</v>
      </c>
      <c r="I50" s="23">
        <v>5.6731059967791001E-11</v>
      </c>
      <c r="J50" s="13">
        <f>-(LOG10(I50))</f>
        <v>10.246179101965668</v>
      </c>
      <c r="L50" s="18" t="s">
        <v>50</v>
      </c>
      <c r="M50" s="38">
        <v>0.76175812436668</v>
      </c>
      <c r="N50" s="12">
        <f>2^(M50)</f>
        <v>1.6955556363543831</v>
      </c>
      <c r="O50" s="39">
        <v>0.58744394618834084</v>
      </c>
      <c r="P50" s="39">
        <v>0.86956521739130432</v>
      </c>
      <c r="Q50" s="10">
        <v>1.3494643075746999</v>
      </c>
      <c r="R50" s="10">
        <v>2.2887668323693999</v>
      </c>
      <c r="S50" s="23">
        <v>2.5696466605810001E-3</v>
      </c>
      <c r="T50" s="13">
        <f>-(LOG10(S50))</f>
        <v>2.5901265902522597</v>
      </c>
    </row>
    <row r="51" spans="2:20" x14ac:dyDescent="0.25">
      <c r="B51" s="18" t="s">
        <v>129</v>
      </c>
      <c r="C51" s="38">
        <v>-0.61699684797101995</v>
      </c>
      <c r="D51" s="29">
        <f>2^(C51)</f>
        <v>0.65202679218890047</v>
      </c>
      <c r="E51" s="39">
        <v>0.73094170403587444</v>
      </c>
      <c r="F51" s="39">
        <v>0.88586956521739135</v>
      </c>
      <c r="G51" s="10">
        <v>4.1529288902120998</v>
      </c>
      <c r="H51" s="10">
        <v>2.7026927488618</v>
      </c>
      <c r="I51" s="23">
        <v>1.5637746955369E-2</v>
      </c>
      <c r="J51" s="13">
        <f>-(LOG10(I51))</f>
        <v>1.8058258187529019</v>
      </c>
      <c r="L51" s="18" t="s">
        <v>130</v>
      </c>
      <c r="M51" s="38">
        <v>0.75940101972162999</v>
      </c>
      <c r="N51" s="12">
        <f>2^(M51)</f>
        <v>1.6927876647003035</v>
      </c>
      <c r="O51" s="39">
        <v>0.52017937219730936</v>
      </c>
      <c r="P51" s="39">
        <v>0.74456521739130432</v>
      </c>
      <c r="Q51" s="10">
        <v>1.14989564237</v>
      </c>
      <c r="R51" s="10">
        <v>1.9478866658463001</v>
      </c>
      <c r="S51" s="23">
        <v>4.2831519973849002E-3</v>
      </c>
      <c r="T51" s="13">
        <f>-(LOG10(S51))</f>
        <v>2.3682365134030512</v>
      </c>
    </row>
    <row r="52" spans="2:20" x14ac:dyDescent="0.25">
      <c r="B52" s="18" t="s">
        <v>62</v>
      </c>
      <c r="C52" s="38">
        <v>-1.7119019472275001</v>
      </c>
      <c r="D52" s="29">
        <f>2^(C52)</f>
        <v>0.30525737428056982</v>
      </c>
      <c r="E52" s="39">
        <v>0.77130044843049328</v>
      </c>
      <c r="F52" s="39">
        <v>0.94565217391304346</v>
      </c>
      <c r="G52" s="10">
        <v>9.4177403437075995</v>
      </c>
      <c r="H52" s="10">
        <v>2.8677220358293001</v>
      </c>
      <c r="I52" s="23">
        <v>3.7699184363275E-17</v>
      </c>
      <c r="J52" s="13">
        <f>-(LOG10(I52))</f>
        <v>16.423668045824996</v>
      </c>
      <c r="L52" s="18" t="s">
        <v>131</v>
      </c>
      <c r="M52" s="38">
        <v>0.73870198357159</v>
      </c>
      <c r="N52" s="12">
        <f>2^(M52)</f>
        <v>1.6686738300097557</v>
      </c>
      <c r="O52" s="39">
        <v>0.53363228699551568</v>
      </c>
      <c r="P52" s="39">
        <v>0.88043478260869568</v>
      </c>
      <c r="Q52" s="10">
        <v>1.2591832447439999</v>
      </c>
      <c r="R52" s="10">
        <v>2.1020943602258</v>
      </c>
      <c r="S52" s="23">
        <v>3.3276175848418002E-3</v>
      </c>
      <c r="T52" s="13">
        <f>-(LOG10(S52))</f>
        <v>2.4778665893331686</v>
      </c>
    </row>
    <row r="53" spans="2:20" x14ac:dyDescent="0.25">
      <c r="B53" s="18" t="s">
        <v>53</v>
      </c>
      <c r="C53" s="38">
        <v>-1.7788650883141</v>
      </c>
      <c r="D53" s="29">
        <f>2^(C53)</f>
        <v>0.29141254931202032</v>
      </c>
      <c r="E53" s="39">
        <v>0.74439461883408076</v>
      </c>
      <c r="F53" s="39">
        <v>0.94565217391304346</v>
      </c>
      <c r="G53" s="10">
        <v>9.9119103718335992</v>
      </c>
      <c r="H53" s="10">
        <v>2.8812490265644</v>
      </c>
      <c r="I53" s="23">
        <v>6.5680176823826995E-19</v>
      </c>
      <c r="J53" s="13">
        <f>-(LOG10(I53))</f>
        <v>18.18256568668172</v>
      </c>
      <c r="L53" s="18" t="s">
        <v>132</v>
      </c>
      <c r="M53" s="38">
        <v>0.72738609774403995</v>
      </c>
      <c r="N53" s="12">
        <f>2^(M53)</f>
        <v>1.6556366585973077</v>
      </c>
      <c r="O53" s="39">
        <v>0.47533632286995514</v>
      </c>
      <c r="P53" s="39">
        <v>0.72826086956521741</v>
      </c>
      <c r="Q53" s="10">
        <v>0.96458188182272997</v>
      </c>
      <c r="R53" s="10">
        <v>1.5988903048822001</v>
      </c>
      <c r="S53" s="23">
        <v>9.3591279945872997E-3</v>
      </c>
      <c r="T53" s="13">
        <f>-(LOG10(S53))</f>
        <v>2.0287646133111217</v>
      </c>
    </row>
    <row r="54" spans="2:20" x14ac:dyDescent="0.25">
      <c r="B54" s="18" t="s">
        <v>9</v>
      </c>
      <c r="C54" s="38">
        <v>-1.2632470814517001</v>
      </c>
      <c r="D54" s="29">
        <f>2^(C54)</f>
        <v>0.41660524806675253</v>
      </c>
      <c r="E54" s="39">
        <v>0.79372197309417036</v>
      </c>
      <c r="F54" s="39">
        <v>0.77173913043478259</v>
      </c>
      <c r="G54" s="10">
        <v>7.9209753546724002</v>
      </c>
      <c r="H54" s="10">
        <v>3.2924695449097001</v>
      </c>
      <c r="I54" s="23">
        <v>5.2011172639963996E-9</v>
      </c>
      <c r="J54" s="13">
        <f>-(LOG10(I54))</f>
        <v>8.2839033545442486</v>
      </c>
      <c r="L54" s="18" t="s">
        <v>133</v>
      </c>
      <c r="M54" s="38">
        <v>0.72335058450888001</v>
      </c>
      <c r="N54" s="12">
        <f>2^(M54)</f>
        <v>1.6510119751934009</v>
      </c>
      <c r="O54" s="39">
        <v>0.63228699551569512</v>
      </c>
      <c r="P54" s="39">
        <v>0.95652173913043481</v>
      </c>
      <c r="Q54" s="10">
        <v>2.5468762988028999</v>
      </c>
      <c r="R54" s="10">
        <v>4.2014833223046004</v>
      </c>
      <c r="S54" s="23">
        <v>2.7734337351725002E-3</v>
      </c>
      <c r="T54" s="13">
        <f>-(LOG10(S54))</f>
        <v>2.5569822061300971</v>
      </c>
    </row>
    <row r="55" spans="2:20" x14ac:dyDescent="0.25">
      <c r="B55" s="18" t="s">
        <v>88</v>
      </c>
      <c r="C55" s="38">
        <v>-0.78623207112840998</v>
      </c>
      <c r="D55" s="29">
        <f>2^(C55)</f>
        <v>0.57985654434635614</v>
      </c>
      <c r="E55" s="39">
        <v>0.85201793721973096</v>
      </c>
      <c r="F55" s="39">
        <v>0.95652173913043481</v>
      </c>
      <c r="G55" s="10">
        <v>8.9995964737549006</v>
      </c>
      <c r="H55" s="10">
        <v>5.2078914329919002</v>
      </c>
      <c r="I55" s="23">
        <v>4.0041487745250999E-4</v>
      </c>
      <c r="J55" s="13">
        <f>-(LOG10(I55))</f>
        <v>3.3974897946405331</v>
      </c>
      <c r="L55" s="18" t="s">
        <v>16</v>
      </c>
      <c r="M55" s="38">
        <v>0.72034297254919</v>
      </c>
      <c r="N55" s="12">
        <f>2^(M55)</f>
        <v>1.6475736664200442</v>
      </c>
      <c r="O55" s="39">
        <v>0.64573991031390132</v>
      </c>
      <c r="P55" s="39">
        <v>0.83695652173913049</v>
      </c>
      <c r="Q55" s="10">
        <v>1.9861833822754</v>
      </c>
      <c r="R55" s="10">
        <v>3.2708263597335998</v>
      </c>
      <c r="S55" s="23">
        <v>4.4158399733828001E-3</v>
      </c>
      <c r="T55" s="13">
        <f>-(LOG10(S55))</f>
        <v>2.3549866734890208</v>
      </c>
    </row>
    <row r="56" spans="2:20" x14ac:dyDescent="0.25">
      <c r="B56" s="18" t="s">
        <v>78</v>
      </c>
      <c r="C56" s="38">
        <v>-1.1841788051594</v>
      </c>
      <c r="D56" s="29">
        <f>2^(C56)</f>
        <v>0.4400749612624078</v>
      </c>
      <c r="E56" s="39">
        <v>0.84304932735426008</v>
      </c>
      <c r="F56" s="39">
        <v>0.98913043478260865</v>
      </c>
      <c r="G56" s="10">
        <v>12.56807427301</v>
      </c>
      <c r="H56" s="10">
        <v>5.5190122198978999</v>
      </c>
      <c r="I56" s="23">
        <v>1.4860883163873E-9</v>
      </c>
      <c r="J56" s="13">
        <f>-(LOG10(I56))</f>
        <v>8.8279553802255517</v>
      </c>
      <c r="L56" s="18" t="s">
        <v>60</v>
      </c>
      <c r="M56" s="38">
        <v>0.71917749677021003</v>
      </c>
      <c r="N56" s="12">
        <f>2^(M56)</f>
        <v>1.6462432176830484</v>
      </c>
      <c r="O56" s="39">
        <v>0.43049327354260092</v>
      </c>
      <c r="P56" s="39">
        <v>0.86956521739130432</v>
      </c>
      <c r="Q56" s="10">
        <v>1.2401767052007</v>
      </c>
      <c r="R56" s="10">
        <v>2.0425756009915998</v>
      </c>
      <c r="S56" s="23">
        <v>5.9923517400760004E-3</v>
      </c>
      <c r="T56" s="13">
        <f>-(LOG10(S56))</f>
        <v>2.222402702269429</v>
      </c>
    </row>
    <row r="57" spans="2:20" x14ac:dyDescent="0.25">
      <c r="L57" s="18" t="s">
        <v>134</v>
      </c>
      <c r="M57" s="38">
        <v>0.69105165791014</v>
      </c>
      <c r="N57" s="12">
        <f>2^(M57)</f>
        <v>1.6144599561911377</v>
      </c>
      <c r="O57" s="39">
        <v>0.35874439461883406</v>
      </c>
      <c r="P57" s="39">
        <v>0.64673913043478259</v>
      </c>
      <c r="Q57" s="10">
        <v>0.66522888401568003</v>
      </c>
      <c r="R57" s="10">
        <v>1.0767484625095001</v>
      </c>
      <c r="S57" s="23">
        <v>2.4122845259228001E-2</v>
      </c>
      <c r="T57" s="13">
        <f>-(LOG10(S57))</f>
        <v>1.6175714690233471</v>
      </c>
    </row>
    <row r="58" spans="2:20" x14ac:dyDescent="0.25">
      <c r="L58" s="18" t="s">
        <v>135</v>
      </c>
      <c r="M58" s="38">
        <v>0.67680483416667003</v>
      </c>
      <c r="N58" s="12">
        <f>2^(M58)</f>
        <v>1.5985953902552106</v>
      </c>
      <c r="O58" s="39">
        <v>0.44843049327354262</v>
      </c>
      <c r="P58" s="39">
        <v>0.66847826086956519</v>
      </c>
      <c r="Q58" s="10">
        <v>0.95507861205108002</v>
      </c>
      <c r="R58" s="10">
        <v>1.52854995306</v>
      </c>
      <c r="S58" s="23">
        <v>2.8240900751708001E-2</v>
      </c>
      <c r="T58" s="13">
        <f>-(LOG10(S58))</f>
        <v>1.5491214554510517</v>
      </c>
    </row>
    <row r="59" spans="2:20" x14ac:dyDescent="0.25">
      <c r="L59" s="18" t="s">
        <v>87</v>
      </c>
      <c r="M59" s="38">
        <v>0.64364794210769005</v>
      </c>
      <c r="N59" s="12">
        <f>2^(M59)</f>
        <v>1.5622744752096254</v>
      </c>
      <c r="O59" s="39">
        <v>0.73542600896860988</v>
      </c>
      <c r="P59" s="39">
        <v>0.95652173913043481</v>
      </c>
      <c r="Q59" s="10">
        <v>2.0289480962478001</v>
      </c>
      <c r="R59" s="10">
        <v>3.1680212301472999</v>
      </c>
      <c r="S59" s="23">
        <v>7.4214109423571002E-3</v>
      </c>
      <c r="T59" s="13">
        <f>-(LOG10(S59))</f>
        <v>2.1295135197576895</v>
      </c>
    </row>
    <row r="60" spans="2:20" x14ac:dyDescent="0.25">
      <c r="L60" s="18" t="s">
        <v>136</v>
      </c>
      <c r="M60" s="38">
        <v>0.63457659877738004</v>
      </c>
      <c r="N60" s="12">
        <f>2^(M60)</f>
        <v>1.5524820616901644</v>
      </c>
      <c r="O60" s="39">
        <v>0.60986547085201792</v>
      </c>
      <c r="P60" s="39">
        <v>0.90217391304347827</v>
      </c>
      <c r="Q60" s="10">
        <v>1.9719284776179</v>
      </c>
      <c r="R60" s="10">
        <v>3.0598053042669</v>
      </c>
      <c r="S60" s="23">
        <v>2.4410264738889E-2</v>
      </c>
      <c r="T60" s="13">
        <f>-(LOG10(S60))</f>
        <v>1.6124275104633865</v>
      </c>
    </row>
    <row r="61" spans="2:20" x14ac:dyDescent="0.25">
      <c r="L61" s="18" t="s">
        <v>73</v>
      </c>
      <c r="M61" s="38">
        <v>0.62585967592515002</v>
      </c>
      <c r="N61" s="12">
        <f>2^(M61)</f>
        <v>1.5431300748470711</v>
      </c>
      <c r="O61" s="39">
        <v>0.56950672645739908</v>
      </c>
      <c r="P61" s="39">
        <v>0.88586956521739135</v>
      </c>
      <c r="Q61" s="10">
        <v>1.4920133541494001</v>
      </c>
      <c r="R61" s="10">
        <v>2.3022938231044998</v>
      </c>
      <c r="S61" s="23">
        <v>2.1088253948737999E-2</v>
      </c>
      <c r="T61" s="13">
        <f>-(LOG10(S61))</f>
        <v>1.6759593771983974</v>
      </c>
    </row>
    <row r="62" spans="2:20" x14ac:dyDescent="0.25">
      <c r="L62" s="18" t="s">
        <v>137</v>
      </c>
      <c r="M62" s="38">
        <v>0.61862273253741995</v>
      </c>
      <c r="N62" s="12">
        <f>2^(M62)</f>
        <v>1.535408704939571</v>
      </c>
      <c r="O62" s="39">
        <v>0.59192825112107628</v>
      </c>
      <c r="P62" s="39">
        <v>0.86413043478260865</v>
      </c>
      <c r="Q62" s="10">
        <v>1.3494643075746999</v>
      </c>
      <c r="R62" s="10">
        <v>2.0723349806087001</v>
      </c>
      <c r="S62" s="23">
        <v>2.0399199187303999E-2</v>
      </c>
      <c r="T62" s="13">
        <f>-(LOG10(S62))</f>
        <v>1.6903868813663268</v>
      </c>
    </row>
    <row r="63" spans="2:20" x14ac:dyDescent="0.25">
      <c r="L63" s="18" t="s">
        <v>138</v>
      </c>
      <c r="M63" s="38">
        <v>0.60656611707337005</v>
      </c>
      <c r="N63" s="12">
        <f>2^(M63)</f>
        <v>1.5226307476684027</v>
      </c>
      <c r="O63" s="39">
        <v>0.40358744394618834</v>
      </c>
      <c r="P63" s="39">
        <v>0.77717391304347827</v>
      </c>
      <c r="Q63" s="10">
        <v>0.72700013753142001</v>
      </c>
      <c r="R63" s="10">
        <v>1.1092132402735999</v>
      </c>
      <c r="S63" s="23">
        <v>4.5276075021457002E-2</v>
      </c>
      <c r="T63" s="13">
        <f>-(LOG10(S63))</f>
        <v>1.3441312291344125</v>
      </c>
    </row>
    <row r="64" spans="2:20" x14ac:dyDescent="0.25">
      <c r="L64" s="18" t="s">
        <v>139</v>
      </c>
      <c r="M64" s="38">
        <v>0.60305163289713004</v>
      </c>
      <c r="N64" s="12">
        <f>2^(M64)</f>
        <v>1.518926049985508</v>
      </c>
      <c r="O64" s="39">
        <v>0.6547085201793722</v>
      </c>
      <c r="P64" s="39">
        <v>0.88586956521739135</v>
      </c>
      <c r="Q64" s="10">
        <v>1.8246277961573001</v>
      </c>
      <c r="R64" s="10">
        <v>2.7703277025370001</v>
      </c>
      <c r="S64" s="23">
        <v>2.2567691779077002E-2</v>
      </c>
      <c r="T64" s="13">
        <f>-(LOG10(S64))</f>
        <v>1.6465128582405029</v>
      </c>
    </row>
    <row r="65" spans="12:20" x14ac:dyDescent="0.25">
      <c r="L65" s="18" t="s">
        <v>18</v>
      </c>
      <c r="M65" s="38">
        <v>0.60038745264760995</v>
      </c>
      <c r="N65" s="12">
        <f>2^(M65)</f>
        <v>1.5161236846095365</v>
      </c>
      <c r="O65" s="39">
        <v>0.726457399103139</v>
      </c>
      <c r="P65" s="39">
        <v>0.91847826086956519</v>
      </c>
      <c r="Q65" s="10">
        <v>2.3948239824563999</v>
      </c>
      <c r="R65" s="10">
        <v>3.6279389151388002</v>
      </c>
      <c r="S65" s="23">
        <v>2.1101345679603999E-2</v>
      </c>
      <c r="T65" s="13">
        <f>-(LOG10(S65))</f>
        <v>1.6756898478970415</v>
      </c>
    </row>
    <row r="66" spans="12:20" x14ac:dyDescent="0.25">
      <c r="L66" s="18" t="s">
        <v>140</v>
      </c>
      <c r="M66" s="38">
        <v>0.59941497923005005</v>
      </c>
      <c r="N66" s="12">
        <f>2^(M66)</f>
        <v>1.5151020597117533</v>
      </c>
      <c r="O66" s="39">
        <v>0.905829596412556</v>
      </c>
      <c r="P66" s="39">
        <v>0.98913043478260865</v>
      </c>
      <c r="Q66" s="10">
        <v>5.3075761674679001</v>
      </c>
      <c r="R66" s="10">
        <v>8.0296217003220995</v>
      </c>
      <c r="S66" s="23">
        <v>9.6121372811619008E-3</v>
      </c>
      <c r="T66" s="13">
        <f>-(LOG10(S66))</f>
        <v>2.0171800352021649</v>
      </c>
    </row>
    <row r="67" spans="12:20" x14ac:dyDescent="0.25">
      <c r="L67" s="18" t="s">
        <v>63</v>
      </c>
      <c r="M67" s="38">
        <v>0.59499397790496</v>
      </c>
      <c r="N67" s="12">
        <f>2^(M67)</f>
        <v>1.5104662805640399</v>
      </c>
      <c r="O67" s="39">
        <v>0.61434977578475336</v>
      </c>
      <c r="P67" s="39">
        <v>0.94021739130434778</v>
      </c>
      <c r="Q67" s="10">
        <v>2.4756017755155</v>
      </c>
      <c r="R67" s="10">
        <v>3.7361548410191001</v>
      </c>
      <c r="S67" s="23">
        <v>1.7717282750282001E-2</v>
      </c>
      <c r="T67" s="13">
        <f>-(LOG10(S67))</f>
        <v>1.7516028838624629</v>
      </c>
    </row>
    <row r="68" spans="12:20" x14ac:dyDescent="0.25">
      <c r="L68" s="18" t="s">
        <v>90</v>
      </c>
      <c r="M68" s="38">
        <v>0.59089600367031003</v>
      </c>
      <c r="N68" s="12">
        <f>2^(M68)</f>
        <v>1.506181889956357</v>
      </c>
      <c r="O68" s="39">
        <v>0.58744394618834084</v>
      </c>
      <c r="P68" s="39">
        <v>0.86413043478260865</v>
      </c>
      <c r="Q68" s="10">
        <v>1.4207388308621001</v>
      </c>
      <c r="R68" s="10">
        <v>2.1399699342840002</v>
      </c>
      <c r="S68" s="23">
        <v>3.4085538731120003E-2</v>
      </c>
      <c r="T68" s="13">
        <f>-(LOG10(S68))</f>
        <v>1.4674298374700232</v>
      </c>
    </row>
    <row r="69" spans="12:20" x14ac:dyDescent="0.25">
      <c r="L69" s="18" t="s">
        <v>141</v>
      </c>
      <c r="M69" s="38">
        <v>0.58197668598178998</v>
      </c>
      <c r="N69" s="12">
        <f>2^(M69)</f>
        <v>1.496898796643839</v>
      </c>
      <c r="O69" s="39">
        <v>0.55156950672645744</v>
      </c>
      <c r="P69" s="39">
        <v>0.85869565217391308</v>
      </c>
      <c r="Q69" s="10">
        <v>1.3969806564328999</v>
      </c>
      <c r="R69" s="10">
        <v>2.0912727676378</v>
      </c>
      <c r="S69" s="23">
        <v>3.7708909653362002E-2</v>
      </c>
      <c r="T69" s="13">
        <f>-(LOG10(S69))</f>
        <v>1.4235560249630943</v>
      </c>
    </row>
    <row r="70" spans="12:20" x14ac:dyDescent="0.25">
      <c r="L70" s="18" t="s">
        <v>84</v>
      </c>
      <c r="M70" s="38">
        <v>0.56804435690540001</v>
      </c>
      <c r="N70" s="12">
        <f>2^(M70)</f>
        <v>1.4825125902324803</v>
      </c>
      <c r="O70" s="39">
        <v>0.60538116591928248</v>
      </c>
      <c r="P70" s="39">
        <v>0.82065217391304346</v>
      </c>
      <c r="Q70" s="10">
        <v>1.2734381494014</v>
      </c>
      <c r="R70" s="10">
        <v>1.8883679066121</v>
      </c>
      <c r="S70" s="23">
        <v>4.5857609823378997E-2</v>
      </c>
      <c r="T70" s="13">
        <f>-(LOG10(S70))</f>
        <v>1.3385885851832502</v>
      </c>
    </row>
    <row r="71" spans="12:20" x14ac:dyDescent="0.25">
      <c r="L71" s="18" t="s">
        <v>56</v>
      </c>
      <c r="M71" s="38">
        <v>0.56401825925572002</v>
      </c>
      <c r="N71" s="12">
        <f>2^(M71)</f>
        <v>1.478381142067001</v>
      </c>
      <c r="O71" s="39">
        <v>0.91479820627802688</v>
      </c>
      <c r="P71" s="39">
        <v>0.98913043478260865</v>
      </c>
      <c r="Q71" s="10">
        <v>11.318394298037999</v>
      </c>
      <c r="R71" s="10">
        <v>16.703128159632001</v>
      </c>
      <c r="S71" s="23">
        <v>3.2580306399830998E-2</v>
      </c>
      <c r="T71" s="13">
        <f>-(LOG10(S71))</f>
        <v>1.487044835707984</v>
      </c>
    </row>
    <row r="72" spans="12:20" x14ac:dyDescent="0.25">
      <c r="L72" s="18" t="s">
        <v>82</v>
      </c>
      <c r="M72" s="38">
        <v>0.55659136756187999</v>
      </c>
      <c r="N72" s="12">
        <f>2^(M72)</f>
        <v>1.4707900967023806</v>
      </c>
      <c r="O72" s="39">
        <v>0.78923766816143492</v>
      </c>
      <c r="P72" s="39">
        <v>0.93478260869565222</v>
      </c>
      <c r="Q72" s="10">
        <v>2.7987129477516999</v>
      </c>
      <c r="R72" s="10">
        <v>4.1122051834534004</v>
      </c>
      <c r="S72" s="23">
        <v>2.8073878832959E-2</v>
      </c>
      <c r="T72" s="13">
        <f>-(LOG10(S72))</f>
        <v>1.5516975788378988</v>
      </c>
    </row>
    <row r="73" spans="12:20" x14ac:dyDescent="0.25">
      <c r="L73" s="18" t="s">
        <v>93</v>
      </c>
      <c r="M73" s="38">
        <v>0.54162205335554003</v>
      </c>
      <c r="N73" s="12">
        <f>2^(M73)</f>
        <v>1.4556081695147716</v>
      </c>
      <c r="O73" s="39">
        <v>0.99551569506726456</v>
      </c>
      <c r="P73" s="39">
        <v>0.98913043478260865</v>
      </c>
      <c r="Q73" s="10">
        <v>18.222519787144002</v>
      </c>
      <c r="R73" s="10">
        <v>26.475026266627999</v>
      </c>
      <c r="S73" s="23">
        <v>1.8394934438867999E-2</v>
      </c>
      <c r="T73" s="13">
        <f>-(LOG10(S73))</f>
        <v>1.7353017556930659</v>
      </c>
    </row>
    <row r="74" spans="12:20" x14ac:dyDescent="0.25">
      <c r="L74" s="18" t="s">
        <v>67</v>
      </c>
      <c r="M74" s="38">
        <v>0.52826449611338999</v>
      </c>
      <c r="N74" s="12">
        <f>2^(M74)</f>
        <v>1.4421932513424127</v>
      </c>
      <c r="O74" s="39">
        <v>0.80269058295964124</v>
      </c>
      <c r="P74" s="39">
        <v>0.98913043478260865</v>
      </c>
      <c r="Q74" s="10">
        <v>4.0911576366964004</v>
      </c>
      <c r="R74" s="10">
        <v>5.8923571641850998</v>
      </c>
      <c r="S74" s="23">
        <v>3.3474024065316001E-2</v>
      </c>
      <c r="T74" s="13">
        <f>-(LOG10(S74))</f>
        <v>1.4752920759806725</v>
      </c>
    </row>
    <row r="75" spans="12:20" x14ac:dyDescent="0.25">
      <c r="L75" s="18" t="s">
        <v>142</v>
      </c>
      <c r="M75" s="38">
        <v>0.50309063113875996</v>
      </c>
      <c r="N75" s="12">
        <f>2^(M75)</f>
        <v>1.4172464261502364</v>
      </c>
      <c r="O75" s="39">
        <v>0.88340807174887892</v>
      </c>
      <c r="P75" s="39">
        <v>0.97826086956521741</v>
      </c>
      <c r="Q75" s="10">
        <v>6.8756156797905996</v>
      </c>
      <c r="R75" s="10">
        <v>9.7286117366436002</v>
      </c>
      <c r="S75" s="23">
        <v>4.5257366523412002E-2</v>
      </c>
      <c r="T75" s="13">
        <f>-(LOG10(S75))</f>
        <v>1.3443107207662923</v>
      </c>
    </row>
  </sheetData>
  <mergeCells count="2">
    <mergeCell ref="B1:J1"/>
    <mergeCell ref="L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09T09:14:47Z</dcterms:modified>
</cp:coreProperties>
</file>